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dywen/Desktop/Frontiers submission/New submission/Revision/"/>
    </mc:Choice>
  </mc:AlternateContent>
  <xr:revisionPtr revIDLastSave="0" documentId="13_ncr:1_{5C125F16-B4B6-DE4D-807B-FA52B19DE4F9}" xr6:coauthVersionLast="47" xr6:coauthVersionMax="47" xr10:uidLastSave="{00000000-0000-0000-0000-000000000000}"/>
  <bookViews>
    <workbookView xWindow="20" yWindow="620" windowWidth="26860" windowHeight="14760" xr2:uid="{AA4CEC06-E756-5448-AA35-332A51ADCDA6}"/>
  </bookViews>
  <sheets>
    <sheet name="Table 2.1_TOP ASV" sheetId="7" r:id="rId1"/>
    <sheet name="Table 2.2_Phylum" sheetId="5" r:id="rId2"/>
    <sheet name="Table 2.3_Pathogen RA" sheetId="13" r:id="rId3"/>
    <sheet name="Table 2.4_BLAST+" sheetId="18" r:id="rId4"/>
    <sheet name="Table 2.5_Alpha" sheetId="2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9" i="13" l="1"/>
  <c r="K58" i="13"/>
  <c r="L56" i="13"/>
  <c r="L37" i="13"/>
  <c r="L38" i="13"/>
  <c r="L39" i="13"/>
  <c r="L40" i="13"/>
  <c r="L41" i="13"/>
  <c r="L42" i="13"/>
  <c r="L43" i="13"/>
  <c r="L44" i="13"/>
  <c r="L45" i="13"/>
  <c r="L46" i="13"/>
  <c r="L47" i="13"/>
  <c r="L48" i="13"/>
  <c r="L49" i="13"/>
  <c r="L50" i="13"/>
  <c r="L51" i="13"/>
  <c r="L52" i="13"/>
  <c r="L53" i="13"/>
  <c r="L54" i="13"/>
  <c r="L55" i="13"/>
  <c r="L57" i="13"/>
  <c r="L36" i="13"/>
  <c r="L59" i="13" l="1"/>
  <c r="L58" i="13" l="1"/>
  <c r="C85" i="13"/>
  <c r="D85" i="13"/>
  <c r="E85" i="13"/>
  <c r="F85" i="13"/>
  <c r="G85" i="13"/>
  <c r="I85" i="13"/>
  <c r="B85" i="13"/>
  <c r="C58" i="13"/>
  <c r="D58" i="13"/>
  <c r="E58" i="13"/>
  <c r="F58" i="13"/>
  <c r="G58" i="13"/>
  <c r="I58" i="13"/>
  <c r="J58" i="13"/>
  <c r="B58" i="13"/>
  <c r="I86" i="13"/>
  <c r="G86" i="13"/>
  <c r="F86" i="13"/>
  <c r="E86" i="13"/>
  <c r="D86" i="13"/>
  <c r="C86" i="13"/>
  <c r="B86" i="13"/>
  <c r="J84" i="13"/>
  <c r="J83" i="13"/>
  <c r="J82" i="13"/>
  <c r="J81" i="13"/>
  <c r="J80" i="13"/>
  <c r="J79" i="13"/>
  <c r="J78" i="13"/>
  <c r="J77" i="13"/>
  <c r="J76" i="13"/>
  <c r="J75" i="13"/>
  <c r="J74" i="13"/>
  <c r="J73" i="13"/>
  <c r="J72" i="13"/>
  <c r="J71" i="13"/>
  <c r="J70" i="13"/>
  <c r="J69" i="13"/>
  <c r="J68" i="13"/>
  <c r="J67" i="13"/>
  <c r="J66" i="13"/>
  <c r="J65" i="13"/>
  <c r="C59" i="13"/>
  <c r="D59" i="13"/>
  <c r="E59" i="13"/>
  <c r="F59" i="13"/>
  <c r="G59" i="13"/>
  <c r="I59" i="13"/>
  <c r="J59" i="13"/>
  <c r="B59" i="13"/>
  <c r="B53" i="5"/>
  <c r="E31" i="5"/>
  <c r="F31" i="5"/>
  <c r="G31" i="5"/>
  <c r="H31" i="5"/>
  <c r="I31" i="5"/>
  <c r="J31" i="5"/>
  <c r="K31" i="5"/>
  <c r="L31" i="5"/>
  <c r="M31" i="5"/>
  <c r="O31" i="5"/>
  <c r="E32" i="5"/>
  <c r="F32" i="5"/>
  <c r="G32" i="5"/>
  <c r="H32" i="5"/>
  <c r="I32" i="5"/>
  <c r="J32" i="5"/>
  <c r="K32" i="5"/>
  <c r="L32" i="5"/>
  <c r="M32" i="5"/>
  <c r="O32" i="5"/>
  <c r="E33" i="5"/>
  <c r="F33" i="5"/>
  <c r="G33" i="5"/>
  <c r="H33" i="5"/>
  <c r="I33" i="5"/>
  <c r="J33" i="5"/>
  <c r="K33" i="5"/>
  <c r="L33" i="5"/>
  <c r="M33" i="5"/>
  <c r="O33" i="5"/>
  <c r="E34" i="5"/>
  <c r="F34" i="5"/>
  <c r="G34" i="5"/>
  <c r="H34" i="5"/>
  <c r="I34" i="5"/>
  <c r="J34" i="5"/>
  <c r="K34" i="5"/>
  <c r="L34" i="5"/>
  <c r="M34" i="5"/>
  <c r="O34" i="5"/>
  <c r="E35" i="5"/>
  <c r="F35" i="5"/>
  <c r="G35" i="5"/>
  <c r="H35" i="5"/>
  <c r="I35" i="5"/>
  <c r="J35" i="5"/>
  <c r="K35" i="5"/>
  <c r="L35" i="5"/>
  <c r="M35" i="5"/>
  <c r="O35" i="5"/>
  <c r="E36" i="5"/>
  <c r="F36" i="5"/>
  <c r="G36" i="5"/>
  <c r="H36" i="5"/>
  <c r="I36" i="5"/>
  <c r="J36" i="5"/>
  <c r="K36" i="5"/>
  <c r="L36" i="5"/>
  <c r="M36" i="5"/>
  <c r="O36" i="5"/>
  <c r="E37" i="5"/>
  <c r="F37" i="5"/>
  <c r="G37" i="5"/>
  <c r="H37" i="5"/>
  <c r="I37" i="5"/>
  <c r="J37" i="5"/>
  <c r="K37" i="5"/>
  <c r="L37" i="5"/>
  <c r="M37" i="5"/>
  <c r="O37" i="5"/>
  <c r="E38" i="5"/>
  <c r="F38" i="5"/>
  <c r="G38" i="5"/>
  <c r="H38" i="5"/>
  <c r="I38" i="5"/>
  <c r="J38" i="5"/>
  <c r="K38" i="5"/>
  <c r="L38" i="5"/>
  <c r="M38" i="5"/>
  <c r="O38" i="5"/>
  <c r="E39" i="5"/>
  <c r="F39" i="5"/>
  <c r="G39" i="5"/>
  <c r="H39" i="5"/>
  <c r="I39" i="5"/>
  <c r="J39" i="5"/>
  <c r="K39" i="5"/>
  <c r="L39" i="5"/>
  <c r="M39" i="5"/>
  <c r="O39" i="5"/>
  <c r="E40" i="5"/>
  <c r="F40" i="5"/>
  <c r="G40" i="5"/>
  <c r="H40" i="5"/>
  <c r="I40" i="5"/>
  <c r="J40" i="5"/>
  <c r="K40" i="5"/>
  <c r="L40" i="5"/>
  <c r="M40" i="5"/>
  <c r="O40" i="5"/>
  <c r="E41" i="5"/>
  <c r="F41" i="5"/>
  <c r="G41" i="5"/>
  <c r="H41" i="5"/>
  <c r="I41" i="5"/>
  <c r="J41" i="5"/>
  <c r="K41" i="5"/>
  <c r="L41" i="5"/>
  <c r="M41" i="5"/>
  <c r="O41" i="5"/>
  <c r="E42" i="5"/>
  <c r="F42" i="5"/>
  <c r="G42" i="5"/>
  <c r="H42" i="5"/>
  <c r="I42" i="5"/>
  <c r="J42" i="5"/>
  <c r="K42" i="5"/>
  <c r="L42" i="5"/>
  <c r="M42" i="5"/>
  <c r="O42" i="5"/>
  <c r="E43" i="5"/>
  <c r="F43" i="5"/>
  <c r="G43" i="5"/>
  <c r="H43" i="5"/>
  <c r="I43" i="5"/>
  <c r="J43" i="5"/>
  <c r="K43" i="5"/>
  <c r="L43" i="5"/>
  <c r="M43" i="5"/>
  <c r="O43" i="5"/>
  <c r="E44" i="5"/>
  <c r="F44" i="5"/>
  <c r="G44" i="5"/>
  <c r="H44" i="5"/>
  <c r="I44" i="5"/>
  <c r="J44" i="5"/>
  <c r="K44" i="5"/>
  <c r="L44" i="5"/>
  <c r="M44" i="5"/>
  <c r="O44" i="5"/>
  <c r="E45" i="5"/>
  <c r="F45" i="5"/>
  <c r="G45" i="5"/>
  <c r="H45" i="5"/>
  <c r="I45" i="5"/>
  <c r="J45" i="5"/>
  <c r="K45" i="5"/>
  <c r="L45" i="5"/>
  <c r="M45" i="5"/>
  <c r="O45" i="5"/>
  <c r="E46" i="5"/>
  <c r="F46" i="5"/>
  <c r="G46" i="5"/>
  <c r="H46" i="5"/>
  <c r="I46" i="5"/>
  <c r="J46" i="5"/>
  <c r="K46" i="5"/>
  <c r="L46" i="5"/>
  <c r="M46" i="5"/>
  <c r="O46" i="5"/>
  <c r="E47" i="5"/>
  <c r="F47" i="5"/>
  <c r="G47" i="5"/>
  <c r="H47" i="5"/>
  <c r="I47" i="5"/>
  <c r="J47" i="5"/>
  <c r="K47" i="5"/>
  <c r="L47" i="5"/>
  <c r="M47" i="5"/>
  <c r="O47" i="5"/>
  <c r="E48" i="5"/>
  <c r="F48" i="5"/>
  <c r="G48" i="5"/>
  <c r="H48" i="5"/>
  <c r="I48" i="5"/>
  <c r="J48" i="5"/>
  <c r="K48" i="5"/>
  <c r="L48" i="5"/>
  <c r="M48" i="5"/>
  <c r="O48" i="5"/>
  <c r="E49" i="5"/>
  <c r="F49" i="5"/>
  <c r="G49" i="5"/>
  <c r="H49" i="5"/>
  <c r="I49" i="5"/>
  <c r="J49" i="5"/>
  <c r="K49" i="5"/>
  <c r="L49" i="5"/>
  <c r="M49" i="5"/>
  <c r="O49" i="5"/>
  <c r="E50" i="5"/>
  <c r="F50" i="5"/>
  <c r="G50" i="5"/>
  <c r="H50" i="5"/>
  <c r="I50" i="5"/>
  <c r="J50" i="5"/>
  <c r="K50" i="5"/>
  <c r="L50" i="5"/>
  <c r="M50" i="5"/>
  <c r="O50" i="5"/>
  <c r="E51" i="5"/>
  <c r="F51" i="5"/>
  <c r="G51" i="5"/>
  <c r="H51" i="5"/>
  <c r="I51" i="5"/>
  <c r="J51" i="5"/>
  <c r="K51" i="5"/>
  <c r="L51" i="5"/>
  <c r="M51" i="5"/>
  <c r="O51" i="5"/>
  <c r="E52" i="5"/>
  <c r="F52" i="5"/>
  <c r="G52" i="5"/>
  <c r="H52" i="5"/>
  <c r="I52" i="5"/>
  <c r="J52" i="5"/>
  <c r="K52" i="5"/>
  <c r="L52" i="5"/>
  <c r="M52" i="5"/>
  <c r="O52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31" i="5"/>
  <c r="J86" i="13" l="1"/>
  <c r="J85" i="13"/>
  <c r="O27" i="5"/>
  <c r="M27" i="5"/>
  <c r="M53" i="5" s="1"/>
  <c r="L27" i="5"/>
  <c r="L53" i="5" s="1"/>
  <c r="K27" i="5"/>
  <c r="K53" i="5" s="1"/>
  <c r="J27" i="5"/>
  <c r="I27" i="5"/>
  <c r="H27" i="5"/>
  <c r="H53" i="5" s="1"/>
  <c r="G27" i="5"/>
  <c r="G53" i="5" s="1"/>
  <c r="F27" i="5"/>
  <c r="E27" i="5"/>
  <c r="D27" i="5"/>
  <c r="B27" i="5"/>
  <c r="C26" i="5"/>
  <c r="N26" i="5" s="1"/>
  <c r="N52" i="5" s="1"/>
  <c r="C25" i="5"/>
  <c r="N25" i="5" s="1"/>
  <c r="N51" i="5" s="1"/>
  <c r="C24" i="5"/>
  <c r="N24" i="5" s="1"/>
  <c r="N50" i="5" s="1"/>
  <c r="C23" i="5"/>
  <c r="N23" i="5" s="1"/>
  <c r="N49" i="5" s="1"/>
  <c r="C22" i="5"/>
  <c r="N22" i="5" s="1"/>
  <c r="N48" i="5" s="1"/>
  <c r="C21" i="5"/>
  <c r="N21" i="5" s="1"/>
  <c r="N47" i="5" s="1"/>
  <c r="C20" i="5"/>
  <c r="N20" i="5" s="1"/>
  <c r="N46" i="5" s="1"/>
  <c r="C19" i="5"/>
  <c r="N19" i="5" s="1"/>
  <c r="N45" i="5" s="1"/>
  <c r="C18" i="5"/>
  <c r="N18" i="5" s="1"/>
  <c r="N44" i="5" s="1"/>
  <c r="C17" i="5"/>
  <c r="N17" i="5" s="1"/>
  <c r="N43" i="5" s="1"/>
  <c r="C16" i="5"/>
  <c r="N16" i="5" s="1"/>
  <c r="N42" i="5" s="1"/>
  <c r="C15" i="5"/>
  <c r="N15" i="5" s="1"/>
  <c r="N41" i="5" s="1"/>
  <c r="C14" i="5"/>
  <c r="N14" i="5" s="1"/>
  <c r="N40" i="5" s="1"/>
  <c r="C13" i="5"/>
  <c r="N13" i="5" s="1"/>
  <c r="N39" i="5" s="1"/>
  <c r="C12" i="5"/>
  <c r="N12" i="5" s="1"/>
  <c r="N38" i="5" s="1"/>
  <c r="C11" i="5"/>
  <c r="N11" i="5" s="1"/>
  <c r="N37" i="5" s="1"/>
  <c r="C10" i="5"/>
  <c r="N10" i="5" s="1"/>
  <c r="N36" i="5" s="1"/>
  <c r="C9" i="5"/>
  <c r="N9" i="5" s="1"/>
  <c r="N35" i="5" s="1"/>
  <c r="C8" i="5"/>
  <c r="C7" i="5"/>
  <c r="N7" i="5" s="1"/>
  <c r="N33" i="5" s="1"/>
  <c r="C6" i="5"/>
  <c r="N6" i="5" s="1"/>
  <c r="N32" i="5" s="1"/>
  <c r="C5" i="5"/>
  <c r="N5" i="5" s="1"/>
  <c r="N31" i="5" s="1"/>
  <c r="E53" i="5" l="1"/>
  <c r="F53" i="5"/>
  <c r="I53" i="5"/>
  <c r="J53" i="5"/>
  <c r="O53" i="5"/>
  <c r="D53" i="5"/>
  <c r="C27" i="5"/>
  <c r="N8" i="5"/>
  <c r="N27" i="5" l="1"/>
  <c r="N53" i="5" s="1"/>
  <c r="N34" i="5"/>
</calcChain>
</file>

<file path=xl/sharedStrings.xml><?xml version="1.0" encoding="utf-8"?>
<sst xmlns="http://schemas.openxmlformats.org/spreadsheetml/2006/main" count="1922" uniqueCount="409">
  <si>
    <t>Sample</t>
    <phoneticPr fontId="1" type="noConversion"/>
  </si>
  <si>
    <t>Chao1</t>
  </si>
  <si>
    <t>Shannon</t>
  </si>
  <si>
    <t>Simpson</t>
  </si>
  <si>
    <t>Fisher</t>
  </si>
  <si>
    <t>BJ_0620</t>
  </si>
  <si>
    <t>TJ_0715</t>
  </si>
  <si>
    <t>LZ_0822</t>
  </si>
  <si>
    <t>CS_0801</t>
  </si>
  <si>
    <t>CZ_0712</t>
  </si>
  <si>
    <t>MA_0524</t>
  </si>
  <si>
    <t>CQ_0715</t>
  </si>
  <si>
    <t>ZB_0502</t>
  </si>
  <si>
    <t>ZZ_0219</t>
  </si>
  <si>
    <t>KS_0524</t>
  </si>
  <si>
    <t>CZ_0220</t>
  </si>
  <si>
    <t>GZ_0220</t>
  </si>
  <si>
    <t>HZ_0219</t>
  </si>
  <si>
    <t>LJ_0722</t>
  </si>
  <si>
    <t>JN_0219</t>
  </si>
  <si>
    <t>XA_0217</t>
  </si>
  <si>
    <t>NG_0217</t>
  </si>
  <si>
    <t>NC_0210</t>
  </si>
  <si>
    <t>SH_0411</t>
  </si>
  <si>
    <t>NJ_0219</t>
  </si>
  <si>
    <t>Sample</t>
  </si>
  <si>
    <t>CZ_0728</t>
  </si>
  <si>
    <t>ZZ_0802</t>
  </si>
  <si>
    <t>Phylum</t>
    <phoneticPr fontId="1" type="noConversion"/>
  </si>
  <si>
    <t>Genus</t>
    <phoneticPr fontId="1" type="noConversion"/>
  </si>
  <si>
    <t>Proteobacteria</t>
  </si>
  <si>
    <t>Planctomycetota</t>
  </si>
  <si>
    <t>Actinobacteriota</t>
  </si>
  <si>
    <t>Acidobacteriota</t>
  </si>
  <si>
    <t>Cyanobacteria</t>
  </si>
  <si>
    <t>Crenarchaeota</t>
  </si>
  <si>
    <t>Bacteroidota</t>
  </si>
  <si>
    <t>Verrucomicrobiota</t>
  </si>
  <si>
    <t>Bdellovibrionota</t>
  </si>
  <si>
    <t>Desulfobacterota</t>
  </si>
  <si>
    <t>Others</t>
  </si>
  <si>
    <t>N.A.</t>
  </si>
  <si>
    <t>Total Reads</t>
  </si>
  <si>
    <t>Assigned Reads</t>
    <phoneticPr fontId="1" type="noConversion"/>
  </si>
  <si>
    <t>Acidobacteriota</t>
    <phoneticPr fontId="1" type="noConversion"/>
  </si>
  <si>
    <t>Total</t>
    <phoneticPr fontId="1" type="noConversion"/>
  </si>
  <si>
    <t>Mycobacterium</t>
  </si>
  <si>
    <t>Acinetobacter</t>
  </si>
  <si>
    <t>ASV ID</t>
  </si>
  <si>
    <t>Kingdom</t>
  </si>
  <si>
    <t>Phylum</t>
  </si>
  <si>
    <t>Class</t>
  </si>
  <si>
    <t>Order</t>
  </si>
  <si>
    <t>Family</t>
  </si>
  <si>
    <t>Bacteria</t>
  </si>
  <si>
    <t>Actinobacteria</t>
  </si>
  <si>
    <t>Frankiales</t>
  </si>
  <si>
    <t>Sporichthyaceae</t>
  </si>
  <si>
    <t>hgcI clade</t>
    <phoneticPr fontId="1" type="noConversion"/>
  </si>
  <si>
    <t>Alphaproteobacteria</t>
  </si>
  <si>
    <t>SAR11 clade</t>
  </si>
  <si>
    <t>Clade III</t>
  </si>
  <si>
    <t>Candidatus Fonsibacter ubiquis</t>
    <phoneticPr fontId="1" type="noConversion"/>
  </si>
  <si>
    <t>Verrucomicrobiae</t>
  </si>
  <si>
    <t>Methylacidiphilales</t>
  </si>
  <si>
    <t>Methylacidiphilaceae</t>
  </si>
  <si>
    <t>Verrucomicrobia bacterium SCGC AAA278-O20</t>
    <phoneticPr fontId="1" type="noConversion"/>
  </si>
  <si>
    <t>Gammaproteobacteria</t>
  </si>
  <si>
    <t>Burkholderiales</t>
  </si>
  <si>
    <t>Comamonadaceae</t>
  </si>
  <si>
    <t>Ottowia</t>
  </si>
  <si>
    <t>Acidimicrobiia</t>
  </si>
  <si>
    <t>Microtrichales</t>
  </si>
  <si>
    <t>Ilumatobacteraceae</t>
  </si>
  <si>
    <t>CL500-29 marine group</t>
  </si>
  <si>
    <t>Sphingomonadales</t>
  </si>
  <si>
    <t>Sphingomonadaceae</t>
  </si>
  <si>
    <t>Porphyrobacter</t>
  </si>
  <si>
    <t>Blastocatellia</t>
  </si>
  <si>
    <t>Blastocatellales</t>
  </si>
  <si>
    <t>Blastocatellaceae</t>
  </si>
  <si>
    <t>Acidobacteria bacterium IGE-018</t>
    <phoneticPr fontId="1" type="noConversion"/>
  </si>
  <si>
    <t>Novosphingobium</t>
  </si>
  <si>
    <t>Sphingomonas</t>
  </si>
  <si>
    <t>Candidatus Planktophila</t>
    <phoneticPr fontId="1" type="noConversion"/>
  </si>
  <si>
    <t>Blastomonas</t>
  </si>
  <si>
    <t>Rhodocyclaceae</t>
  </si>
  <si>
    <t>Dechloromonas</t>
  </si>
  <si>
    <t>Reyranellales</t>
  </si>
  <si>
    <t>Reyranellaceae</t>
  </si>
  <si>
    <t>Reyranella</t>
    <phoneticPr fontId="1" type="noConversion"/>
  </si>
  <si>
    <t>Planctomycetes</t>
  </si>
  <si>
    <t>Gemmatales</t>
  </si>
  <si>
    <t>Gemmataceae</t>
  </si>
  <si>
    <t>NA</t>
  </si>
  <si>
    <t>Corynebacteriales</t>
  </si>
  <si>
    <t>Mycobacteriaceae</t>
  </si>
  <si>
    <t>Desulfacinum</t>
    <phoneticPr fontId="1" type="noConversion"/>
  </si>
  <si>
    <t>Aquabacterium</t>
  </si>
  <si>
    <t>Vampirivibrionia</t>
  </si>
  <si>
    <t>Obscuribacterales</t>
  </si>
  <si>
    <t>Obscuribacteraceae</t>
  </si>
  <si>
    <t>OM190</t>
  </si>
  <si>
    <t>Unidentified bacterium clone panc1-8</t>
    <phoneticPr fontId="1" type="noConversion"/>
  </si>
  <si>
    <t>Caulobacterales</t>
  </si>
  <si>
    <t>Hyphomonadaceae</t>
  </si>
  <si>
    <t>NA</t>
    <phoneticPr fontId="1" type="noConversion"/>
  </si>
  <si>
    <t>Methylophilaceae</t>
  </si>
  <si>
    <t>Archaea</t>
  </si>
  <si>
    <t>Nitrososphaeria</t>
  </si>
  <si>
    <t>Nitrosopumilales</t>
  </si>
  <si>
    <t>Nitrosopumilaceae</t>
  </si>
  <si>
    <t>Candidatus Nitrosotenuis</t>
  </si>
  <si>
    <t>Phycisphaerae</t>
  </si>
  <si>
    <t>Phycisphaerales</t>
  </si>
  <si>
    <t>Phycisphaeraceae</t>
  </si>
  <si>
    <t>SM1A02</t>
  </si>
  <si>
    <t>Nitrosotaleales</t>
  </si>
  <si>
    <t>Nitrosotaleaceae</t>
  </si>
  <si>
    <t>Candidatus Nitrosotalea</t>
    <phoneticPr fontId="1" type="noConversion"/>
  </si>
  <si>
    <t>Pseudomonadales</t>
  </si>
  <si>
    <t>Moraxellaceae</t>
  </si>
  <si>
    <t>Acinetobacter</t>
    <phoneticPr fontId="1" type="noConversion"/>
  </si>
  <si>
    <t>Reyranella</t>
  </si>
  <si>
    <t>Vicinamibacteria</t>
  </si>
  <si>
    <t>Vicinamibacterales</t>
  </si>
  <si>
    <t>Vicinamibacteraceae</t>
  </si>
  <si>
    <t>Rhizobiales</t>
  </si>
  <si>
    <t>Beijerinckiaceae</t>
  </si>
  <si>
    <t>Bosea</t>
  </si>
  <si>
    <t>S-70</t>
  </si>
  <si>
    <t>Phycisphaerae bacterium</t>
    <phoneticPr fontId="1" type="noConversion"/>
  </si>
  <si>
    <t>Methylobacterium-Methylorubrum</t>
  </si>
  <si>
    <t>Sulfuritalea</t>
  </si>
  <si>
    <t>Verrucomicrobiales</t>
  </si>
  <si>
    <t>Verrucomicrobiaceae</t>
  </si>
  <si>
    <t>Prosthecobacter</t>
  </si>
  <si>
    <t>Methyloversatilis</t>
  </si>
  <si>
    <t>Rickettsiales</t>
  </si>
  <si>
    <t>SM2D12</t>
  </si>
  <si>
    <t>Cyanobacteriia</t>
  </si>
  <si>
    <t>Chloroplast</t>
  </si>
  <si>
    <t>Timaviella obliquedivisa</t>
    <phoneticPr fontId="1" type="noConversion"/>
  </si>
  <si>
    <t>Novosphingobium</t>
    <phoneticPr fontId="1" type="noConversion"/>
  </si>
  <si>
    <t>Ottowia</t>
    <phoneticPr fontId="1" type="noConversion"/>
  </si>
  <si>
    <t>Hyphomicrobiaceae</t>
  </si>
  <si>
    <t>Hyphomicrobium</t>
  </si>
  <si>
    <t>NRL2</t>
  </si>
  <si>
    <t>TRA3-20</t>
  </si>
  <si>
    <t>Robbsia andropogonis strain LMG 2129</t>
    <phoneticPr fontId="1" type="noConversion"/>
  </si>
  <si>
    <t>Xanthomonadales</t>
  </si>
  <si>
    <t>Xanthomonadaceae</t>
  </si>
  <si>
    <t>Vulcaniibacterium</t>
    <phoneticPr fontId="1" type="noConversion"/>
  </si>
  <si>
    <t>WPS-2</t>
  </si>
  <si>
    <t>Candidatus Obscuribacterales bacterium clone OTU157</t>
    <phoneticPr fontId="1" type="noConversion"/>
  </si>
  <si>
    <t>Caulobacteraceae</t>
  </si>
  <si>
    <t>Caulobacter</t>
  </si>
  <si>
    <t>Immundisolibacterales</t>
  </si>
  <si>
    <t>Immundisolibacteraceae</t>
  </si>
  <si>
    <t>Immundisolibacter</t>
  </si>
  <si>
    <t>Bacteroidia</t>
  </si>
  <si>
    <t>Chitinophagales</t>
  </si>
  <si>
    <t>Chitinophagaceae</t>
  </si>
  <si>
    <t>Terrimonas</t>
  </si>
  <si>
    <t>Candidatus Obscuribacter</t>
  </si>
  <si>
    <t>Sphingomonas</t>
    <phoneticPr fontId="1" type="noConversion"/>
  </si>
  <si>
    <t>Micavibrionales</t>
  </si>
  <si>
    <t>Micavibrionaceae</t>
  </si>
  <si>
    <t>Parvularculaceae</t>
  </si>
  <si>
    <t>Amphiplicatus</t>
    <phoneticPr fontId="1" type="noConversion"/>
  </si>
  <si>
    <t>Schlegelella</t>
    <phoneticPr fontId="1" type="noConversion"/>
  </si>
  <si>
    <t>Porphyrobacter</t>
    <phoneticPr fontId="1" type="noConversion"/>
  </si>
  <si>
    <t>Rhodospirillales</t>
  </si>
  <si>
    <t>Blastomonas</t>
    <phoneticPr fontId="1" type="noConversion"/>
  </si>
  <si>
    <t>Methylobacterium-Methylorubrum</t>
    <phoneticPr fontId="1" type="noConversion"/>
  </si>
  <si>
    <t>Hyphomicrobium</t>
    <phoneticPr fontId="1" type="noConversion"/>
  </si>
  <si>
    <t>Rhodobacterales</t>
  </si>
  <si>
    <t>Rhodobacteraceae</t>
  </si>
  <si>
    <t>Rhodobacter</t>
  </si>
  <si>
    <t>Acetobacterales</t>
  </si>
  <si>
    <t>Acetobacteraceae</t>
  </si>
  <si>
    <t>Rhizobiales Incertae Sedis</t>
  </si>
  <si>
    <t>Phreatobacter</t>
  </si>
  <si>
    <t>MBNT15</t>
  </si>
  <si>
    <t>Sphingopyxis</t>
    <phoneticPr fontId="1" type="noConversion"/>
  </si>
  <si>
    <t>SD04E11</t>
    <phoneticPr fontId="1" type="noConversion"/>
  </si>
  <si>
    <t>Planctomycetales</t>
  </si>
  <si>
    <t>Planctomycetes bacterium strain Pla86</t>
    <phoneticPr fontId="1" type="noConversion"/>
  </si>
  <si>
    <t>Gemmata</t>
  </si>
  <si>
    <t>Sphingorhabdus</t>
    <phoneticPr fontId="1" type="noConversion"/>
  </si>
  <si>
    <t>Hydrogenophilaceae</t>
  </si>
  <si>
    <t>Dependentiae</t>
  </si>
  <si>
    <t>Babeliae</t>
  </si>
  <si>
    <t>Babeliales</t>
  </si>
  <si>
    <t>Rubinisphaeraceae</t>
  </si>
  <si>
    <t>Rubinisphaera</t>
    <phoneticPr fontId="1" type="noConversion"/>
  </si>
  <si>
    <t>Acidobacteria bacterium isolate</t>
    <phoneticPr fontId="1" type="noConversion"/>
  </si>
  <si>
    <t>Dechlorosoma</t>
    <phoneticPr fontId="1" type="noConversion"/>
  </si>
  <si>
    <t>Planctomycetia bacterium strain CYBC169</t>
    <phoneticPr fontId="1" type="noConversion"/>
  </si>
  <si>
    <t>CZ_0728</t>
    <phoneticPr fontId="1" type="noConversion"/>
  </si>
  <si>
    <t>ZZ_0802</t>
    <phoneticPr fontId="1" type="noConversion"/>
  </si>
  <si>
    <t>Alpha Diversity</t>
    <phoneticPr fontId="1" type="noConversion"/>
  </si>
  <si>
    <t>Common* Pathogens</t>
    <phoneticPr fontId="1" type="noConversion"/>
  </si>
  <si>
    <t>Rare* Pathogens</t>
    <phoneticPr fontId="1" type="noConversion"/>
  </si>
  <si>
    <t>Salmonella
enterica</t>
    <phoneticPr fontId="1" type="noConversion"/>
  </si>
  <si>
    <t>Sum</t>
    <phoneticPr fontId="1" type="noConversion"/>
  </si>
  <si>
    <t>Novimethylophilus kurashikiensis strain La2-4</t>
    <phoneticPr fontId="1" type="noConversion"/>
  </si>
  <si>
    <t>Vicinamibacter</t>
    <phoneticPr fontId="1" type="noConversion"/>
  </si>
  <si>
    <t>Alphaproteobacterium AKB-2008-KU10</t>
    <phoneticPr fontId="1" type="noConversion"/>
  </si>
  <si>
    <t>Pyruvatibacter</t>
    <phoneticPr fontId="1" type="noConversion"/>
  </si>
  <si>
    <t>Average</t>
    <phoneticPr fontId="1" type="noConversion"/>
  </si>
  <si>
    <t>Aeromonas
hydrophila</t>
    <phoneticPr fontId="1" type="noConversion"/>
  </si>
  <si>
    <t>Typhoon</t>
    <phoneticPr fontId="1" type="noConversion"/>
  </si>
  <si>
    <t>Event</t>
    <phoneticPr fontId="1" type="noConversion"/>
  </si>
  <si>
    <t>Pre</t>
    <phoneticPr fontId="1" type="noConversion"/>
  </si>
  <si>
    <t>Post</t>
    <phoneticPr fontId="1" type="noConversion"/>
  </si>
  <si>
    <t>By Sample: sequence reads</t>
    <phoneticPr fontId="1" type="noConversion"/>
  </si>
  <si>
    <t>By Sample: relative abundance</t>
    <phoneticPr fontId="1" type="noConversion"/>
  </si>
  <si>
    <t>Dominant Phyla</t>
    <phoneticPr fontId="1" type="noConversion"/>
  </si>
  <si>
    <t>Class</t>
    <phoneticPr fontId="1" type="noConversion"/>
  </si>
  <si>
    <t>Species</t>
    <phoneticPr fontId="1" type="noConversion"/>
  </si>
  <si>
    <t>Brevundimonas</t>
  </si>
  <si>
    <t>Brevundimonas vesicularis</t>
    <phoneticPr fontId="1" type="noConversion"/>
  </si>
  <si>
    <t>Leptospirales</t>
  </si>
  <si>
    <t>Leptospiraceae</t>
  </si>
  <si>
    <t>Leptospira</t>
  </si>
  <si>
    <t>Enterobacterales</t>
  </si>
  <si>
    <t>Enterobacteriaceae</t>
  </si>
  <si>
    <t>Firmicutes</t>
  </si>
  <si>
    <t>Bacilli</t>
  </si>
  <si>
    <t>Bacillales</t>
  </si>
  <si>
    <t>Bacillaceae</t>
  </si>
  <si>
    <t>Bacillus</t>
  </si>
  <si>
    <t>Aeromonadaceae</t>
  </si>
  <si>
    <t>Aeromonas</t>
  </si>
  <si>
    <t>Legionellales</t>
  </si>
  <si>
    <t>Legionellaceae</t>
  </si>
  <si>
    <t>Legionella</t>
  </si>
  <si>
    <t>Bacillus cereus</t>
  </si>
  <si>
    <t>Brevundimonas diminuta</t>
  </si>
  <si>
    <t>Mycobacterium gallinarum</t>
  </si>
  <si>
    <t>Mycobacterium gordonae</t>
  </si>
  <si>
    <t>Legionella pneumophila</t>
  </si>
  <si>
    <t>Legionella oakridgensis</t>
  </si>
  <si>
    <t>Legionella maceachernii</t>
  </si>
  <si>
    <t>ASV ID</t>
    <phoneticPr fontId="1" type="noConversion"/>
  </si>
  <si>
    <t>Kingdom</t>
    <phoneticPr fontId="1" type="noConversion"/>
  </si>
  <si>
    <t>Order</t>
    <phoneticPr fontId="1" type="noConversion"/>
  </si>
  <si>
    <t>Family</t>
    <phoneticPr fontId="1" type="noConversion"/>
  </si>
  <si>
    <t>asv.1971</t>
  </si>
  <si>
    <t>Acinetobacter baumannii</t>
  </si>
  <si>
    <t>asv.443</t>
  </si>
  <si>
    <t>Aeromonadales</t>
  </si>
  <si>
    <t>Aeromonas hydrophila</t>
  </si>
  <si>
    <t>asv.9729</t>
  </si>
  <si>
    <t>Bacillus thuringiensis</t>
  </si>
  <si>
    <t>Bacillus tropicus</t>
  </si>
  <si>
    <t>asv.13707</t>
    <phoneticPr fontId="1" type="noConversion"/>
  </si>
  <si>
    <t>asv.634</t>
    <phoneticPr fontId="1" type="noConversion"/>
  </si>
  <si>
    <t>asv.1004</t>
  </si>
  <si>
    <t>Escherichia</t>
  </si>
  <si>
    <t>Escherichia coli</t>
  </si>
  <si>
    <t>asv.12792</t>
  </si>
  <si>
    <t>asv.9248</t>
  </si>
  <si>
    <t>Legionella drancourtii</t>
  </si>
  <si>
    <t>asv.7503</t>
  </si>
  <si>
    <t>Legionella dresdenensis</t>
  </si>
  <si>
    <t>asv.7333</t>
  </si>
  <si>
    <t>Legionella drozanskii</t>
  </si>
  <si>
    <t>Legionella fairfieldensis</t>
  </si>
  <si>
    <t>asv.13506</t>
  </si>
  <si>
    <t>Legionella fallonii</t>
  </si>
  <si>
    <t>asv.6861</t>
  </si>
  <si>
    <t>asv.9280</t>
  </si>
  <si>
    <t>Legionella geestiana</t>
  </si>
  <si>
    <t>asv.5947</t>
  </si>
  <si>
    <t>Legionella longbeachae</t>
  </si>
  <si>
    <t>asv.8534</t>
  </si>
  <si>
    <t>Legionella lytica</t>
  </si>
  <si>
    <t>asv.18305</t>
  </si>
  <si>
    <t>Tatlockia</t>
  </si>
  <si>
    <t>asv.5021</t>
  </si>
  <si>
    <t>asv.11345</t>
  </si>
  <si>
    <t>Legionella massiliensis</t>
  </si>
  <si>
    <t>asv.12676</t>
  </si>
  <si>
    <t>asv.1840</t>
  </si>
  <si>
    <t>Legionella norrlandica</t>
  </si>
  <si>
    <t>asv.4387</t>
  </si>
  <si>
    <t>asv.4529</t>
  </si>
  <si>
    <t>asv.610</t>
  </si>
  <si>
    <t>asv.6303</t>
  </si>
  <si>
    <t>asv.2725</t>
  </si>
  <si>
    <t>asv.5765</t>
  </si>
  <si>
    <t>asv.9565</t>
  </si>
  <si>
    <t>asv.13473</t>
  </si>
  <si>
    <t>Legionella taurinensis</t>
  </si>
  <si>
    <t>asv.1947</t>
  </si>
  <si>
    <t>asv.11847</t>
  </si>
  <si>
    <t>Legionella waltersii</t>
  </si>
  <si>
    <t>asv.9767</t>
  </si>
  <si>
    <t>asv.13407</t>
  </si>
  <si>
    <t>Legionella worsleiensis</t>
  </si>
  <si>
    <t>asv.17149</t>
  </si>
  <si>
    <t>Spirochaetes</t>
  </si>
  <si>
    <t>Spirochaetia</t>
  </si>
  <si>
    <t>Leptospira idonii</t>
  </si>
  <si>
    <t>asv.14935</t>
  </si>
  <si>
    <t>Leptospira ilyithenensis</t>
  </si>
  <si>
    <t>asv.11482</t>
  </si>
  <si>
    <t>Leptospira johnsonii</t>
  </si>
  <si>
    <t>Leptospira kobayashii</t>
  </si>
  <si>
    <t>Leptospira koniambonensis</t>
  </si>
  <si>
    <t>asv.4693</t>
  </si>
  <si>
    <t>Leptospira licerasiae</t>
  </si>
  <si>
    <t>asv.9507</t>
  </si>
  <si>
    <t>Leptospira ognonensis</t>
  </si>
  <si>
    <t>Leptospira perolatii</t>
  </si>
  <si>
    <t>Leptospira ryugenii</t>
  </si>
  <si>
    <t>Leptospira semungkisensis</t>
  </si>
  <si>
    <t>asv.1653</t>
  </si>
  <si>
    <t>Actinomycetia</t>
  </si>
  <si>
    <t>asv.43</t>
  </si>
  <si>
    <t>asv.1054</t>
  </si>
  <si>
    <t>Mycobacterium genavense</t>
  </si>
  <si>
    <t>asv.209</t>
  </si>
  <si>
    <t>asv.9103</t>
  </si>
  <si>
    <t>asv.729</t>
  </si>
  <si>
    <t>Mycobacterium haemophilum</t>
  </si>
  <si>
    <t>Mycobacterium lacus</t>
  </si>
  <si>
    <t>asv.14241</t>
  </si>
  <si>
    <t>Mycobacterium marinum</t>
  </si>
  <si>
    <t>Mycobacterium simiae</t>
  </si>
  <si>
    <t>asv.5446</t>
  </si>
  <si>
    <t>Mycobacterium tuberculosis</t>
  </si>
  <si>
    <t>asv.6371</t>
  </si>
  <si>
    <t>Mycobacterium xenopi</t>
  </si>
  <si>
    <t>asv.1403</t>
  </si>
  <si>
    <t>Mycobacteroides</t>
  </si>
  <si>
    <t>Mycobacteroides abscessus</t>
  </si>
  <si>
    <t>Mycobacteroides chelonae</t>
  </si>
  <si>
    <t>asv.121</t>
  </si>
  <si>
    <t>Mycolicibacterium</t>
  </si>
  <si>
    <t>Mycolicibacterium frederiksbergense</t>
  </si>
  <si>
    <t>Mycolicibacterium gadium</t>
  </si>
  <si>
    <t>asv.1064</t>
  </si>
  <si>
    <t>Mycolicibacterium goodii</t>
  </si>
  <si>
    <t>asv.4800</t>
  </si>
  <si>
    <t>Mycolicibacterium helvum</t>
  </si>
  <si>
    <t>asv.186</t>
  </si>
  <si>
    <t>Mycolicibacterium neoaurum</t>
  </si>
  <si>
    <t>asv.2236</t>
  </si>
  <si>
    <t>Mycolicibacterium pallens</t>
  </si>
  <si>
    <t>asv.4614</t>
  </si>
  <si>
    <t>asv.431</t>
  </si>
  <si>
    <t>Mycolicibacterium phlei</t>
  </si>
  <si>
    <t>asv.2431</t>
  </si>
  <si>
    <t>Mycolicibacterium rufum</t>
  </si>
  <si>
    <t>asv.1987</t>
  </si>
  <si>
    <t>Mycolicibacterium septicum</t>
  </si>
  <si>
    <t>asv.221</t>
  </si>
  <si>
    <t>Mycolicibacterium vanbaalenii</t>
  </si>
  <si>
    <t>asv.403</t>
  </si>
  <si>
    <t>Acinetobacter albensis</t>
  </si>
  <si>
    <t>Acinetobacter harbinensis</t>
  </si>
  <si>
    <t>asv.1440</t>
  </si>
  <si>
    <t>Acinetobacter johnsonii</t>
  </si>
  <si>
    <t>asv.807</t>
  </si>
  <si>
    <t>asv.468</t>
  </si>
  <si>
    <t>Acinetobacter kyonggiensis</t>
  </si>
  <si>
    <t>asv.1521</t>
  </si>
  <si>
    <t>Acinetobacter lwoffii</t>
  </si>
  <si>
    <t>asv.1305</t>
  </si>
  <si>
    <t>Acinetobacter towneri</t>
  </si>
  <si>
    <t>BLAST+: Potential Pathogens</t>
    <phoneticPr fontId="1" type="noConversion"/>
  </si>
  <si>
    <t>Genus/Species/Strain</t>
    <phoneticPr fontId="1" type="noConversion"/>
  </si>
  <si>
    <t>The Relative Abundance of Bacterial Pathogens in Each Sample</t>
    <phoneticPr fontId="1" type="noConversion"/>
  </si>
  <si>
    <t>E-value</t>
    <phoneticPr fontId="1" type="noConversion"/>
  </si>
  <si>
    <t>P-ident</t>
    <phoneticPr fontId="1" type="noConversion"/>
  </si>
  <si>
    <r>
      <t xml:space="preserve">Mycobacterium
</t>
    </r>
    <r>
      <rPr>
        <b/>
        <sz val="11"/>
        <color theme="1"/>
        <rFont val="Arial"/>
        <family val="2"/>
      </rPr>
      <t>spp.</t>
    </r>
  </si>
  <si>
    <r>
      <t xml:space="preserve">Acinetobacter
</t>
    </r>
    <r>
      <rPr>
        <b/>
        <sz val="11"/>
        <color theme="1"/>
        <rFont val="Arial"/>
        <family val="2"/>
      </rPr>
      <t>spp.</t>
    </r>
  </si>
  <si>
    <r>
      <t xml:space="preserve">Brevundimonas </t>
    </r>
    <r>
      <rPr>
        <b/>
        <sz val="11"/>
        <color theme="1"/>
        <rFont val="Arial"/>
        <family val="2"/>
      </rPr>
      <t>spp.</t>
    </r>
  </si>
  <si>
    <r>
      <t xml:space="preserve">Legionella
</t>
    </r>
    <r>
      <rPr>
        <b/>
        <sz val="11"/>
        <color theme="1"/>
        <rFont val="Arial"/>
        <family val="2"/>
      </rPr>
      <t>spp.</t>
    </r>
  </si>
  <si>
    <t>Escherichia coli</t>
    <phoneticPr fontId="1" type="noConversion"/>
  </si>
  <si>
    <r>
      <t xml:space="preserve">Leptospira
</t>
    </r>
    <r>
      <rPr>
        <b/>
        <sz val="11"/>
        <color theme="1"/>
        <rFont val="Arial"/>
        <family val="2"/>
      </rPr>
      <t>spp.</t>
    </r>
  </si>
  <si>
    <r>
      <t xml:space="preserve">Bacillus
</t>
    </r>
    <r>
      <rPr>
        <b/>
        <sz val="11"/>
        <color theme="1"/>
        <rFont val="Arial"/>
        <family val="2"/>
      </rPr>
      <t>spp.</t>
    </r>
  </si>
  <si>
    <t>+++</t>
    <phoneticPr fontId="1" type="noConversion"/>
  </si>
  <si>
    <t>++</t>
  </si>
  <si>
    <t>+++</t>
  </si>
  <si>
    <t>++</t>
    <phoneticPr fontId="1" type="noConversion"/>
  </si>
  <si>
    <t>+</t>
    <phoneticPr fontId="1" type="noConversion"/>
  </si>
  <si>
    <t>+</t>
  </si>
  <si>
    <t>*</t>
  </si>
  <si>
    <t>0: no pathogens; *: RA &lt; 0.01%; +: 0.01% &lt;/= RA &lt; 0.1%; ++: 0.1% &lt;/= RA &lt; 1%; +++: RA &gt;/= 1%.</t>
    <phoneticPr fontId="1" type="noConversion"/>
  </si>
  <si>
    <t>Common*</t>
  </si>
  <si>
    <t>Rare*</t>
  </si>
  <si>
    <t>*: Common pathogens refer to those appeared in more than 30% of the water samples (i.e., &gt; 7 samples), rare pathogens refer to the rest.</t>
  </si>
  <si>
    <t>Total</t>
  </si>
  <si>
    <r>
      <t xml:space="preserve">Note: ASVs with Per Identity &lt; 97% and </t>
    </r>
    <r>
      <rPr>
        <i/>
        <sz val="11"/>
        <color theme="1"/>
        <rFont val="Arial"/>
        <family val="2"/>
      </rPr>
      <t>xxx</t>
    </r>
    <r>
      <rPr>
        <sz val="11"/>
        <color theme="1"/>
        <rFont val="Arial"/>
        <family val="2"/>
      </rPr>
      <t xml:space="preserve"> sp. have been dropped from the table. The pathogenic species are in </t>
    </r>
    <r>
      <rPr>
        <sz val="11"/>
        <color rgb="FFFF0000"/>
        <rFont val="Arial"/>
        <family val="2"/>
      </rPr>
      <t>red</t>
    </r>
    <r>
      <rPr>
        <sz val="11"/>
        <color theme="1"/>
        <rFont val="Arial"/>
        <family val="2"/>
      </rPr>
      <t>.</t>
    </r>
  </si>
  <si>
    <t>All samples (n = 22)</t>
  </si>
  <si>
    <t>Normal samples (n = 20)</t>
  </si>
  <si>
    <t>A.</t>
  </si>
  <si>
    <t>B.</t>
  </si>
  <si>
    <t>C.</t>
  </si>
  <si>
    <t>Aeromonas
hydrophila</t>
  </si>
  <si>
    <t>Pre (Background)</t>
  </si>
  <si>
    <t>Flood</t>
  </si>
  <si>
    <t>Normal samples</t>
  </si>
  <si>
    <t>Extreme weather events (pre- and post-)</t>
  </si>
  <si>
    <t>Most abundant ASVs in the norm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35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b/>
      <i/>
      <sz val="11"/>
      <color rgb="FF000000"/>
      <name val="Arial"/>
      <family val="2"/>
    </font>
    <font>
      <i/>
      <sz val="1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i/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rgb="FFFF0000"/>
      <name val="Arial"/>
      <family val="2"/>
    </font>
    <font>
      <sz val="11"/>
      <color theme="5"/>
      <name val="Arial"/>
      <family val="2"/>
    </font>
    <font>
      <i/>
      <sz val="11"/>
      <color theme="5"/>
      <name val="Arial"/>
      <family val="2"/>
    </font>
    <font>
      <sz val="11"/>
      <color theme="8"/>
      <name val="Arial"/>
      <family val="2"/>
    </font>
    <font>
      <i/>
      <sz val="11"/>
      <color theme="8"/>
      <name val="Arial"/>
      <family val="2"/>
    </font>
    <font>
      <sz val="12"/>
      <color theme="1"/>
      <name val="Calibri"/>
      <family val="2"/>
      <charset val="134"/>
      <scheme val="minor"/>
    </font>
    <font>
      <i/>
      <sz val="12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rgb="FF000000"/>
      <name val="Monaco"/>
      <family val="2"/>
    </font>
    <font>
      <sz val="11"/>
      <color theme="5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color theme="8"/>
      <name val="Calibri"/>
      <family val="2"/>
      <charset val="134"/>
      <scheme val="minor"/>
    </font>
    <font>
      <i/>
      <sz val="11"/>
      <color theme="1"/>
      <name val="Calibri"/>
      <family val="2"/>
      <charset val="134"/>
      <scheme val="minor"/>
    </font>
    <font>
      <i/>
      <sz val="12"/>
      <color theme="1"/>
      <name val="Arial"/>
      <family val="2"/>
    </font>
    <font>
      <b/>
      <i/>
      <sz val="11"/>
      <color rgb="FFFF0000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23" fillId="0" borderId="0" applyFont="0" applyFill="0" applyBorder="0" applyAlignment="0" applyProtection="0">
      <alignment vertical="center"/>
    </xf>
  </cellStyleXfs>
  <cellXfs count="138">
    <xf numFmtId="0" fontId="0" fillId="0" borderId="0" xfId="0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3" fillId="0" borderId="4" xfId="0" applyFont="1" applyBorder="1" applyAlignment="1">
      <alignment horizontal="left" vertical="center"/>
    </xf>
    <xf numFmtId="0" fontId="3" fillId="0" borderId="4" xfId="0" applyFont="1" applyBorder="1">
      <alignment vertical="center"/>
    </xf>
    <xf numFmtId="0" fontId="10" fillId="0" borderId="4" xfId="0" applyFont="1" applyBorder="1" applyAlignment="1">
      <alignment horizontal="left"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16" fillId="0" borderId="0" xfId="0" applyFont="1">
      <alignment vertical="center"/>
    </xf>
    <xf numFmtId="0" fontId="2" fillId="0" borderId="2" xfId="0" applyFont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16" fillId="0" borderId="4" xfId="0" applyFont="1" applyBorder="1">
      <alignment vertical="center"/>
    </xf>
    <xf numFmtId="0" fontId="15" fillId="0" borderId="0" xfId="0" applyFont="1">
      <alignment vertical="center"/>
    </xf>
    <xf numFmtId="0" fontId="13" fillId="0" borderId="0" xfId="0" applyFont="1">
      <alignment vertical="center"/>
    </xf>
    <xf numFmtId="0" fontId="10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18" fillId="0" borderId="0" xfId="0" applyFont="1" applyAlignment="1">
      <alignment horizontal="left" vertical="center"/>
    </xf>
    <xf numFmtId="2" fontId="10" fillId="0" borderId="0" xfId="0" applyNumberFormat="1" applyFont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/>
    </xf>
    <xf numFmtId="0" fontId="18" fillId="0" borderId="4" xfId="0" applyFont="1" applyBorder="1" applyAlignment="1">
      <alignment horizontal="left" vertical="center"/>
    </xf>
    <xf numFmtId="164" fontId="10" fillId="0" borderId="4" xfId="0" applyNumberFormat="1" applyFont="1" applyBorder="1" applyAlignment="1">
      <alignment horizontal="left" vertical="center"/>
    </xf>
    <xf numFmtId="0" fontId="2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24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0" xfId="0" applyAlignment="1">
      <alignment horizontal="left" vertical="center"/>
    </xf>
    <xf numFmtId="11" fontId="11" fillId="0" borderId="0" xfId="0" applyNumberFormat="1" applyFont="1" applyAlignment="1">
      <alignment horizontal="left" vertical="center"/>
    </xf>
    <xf numFmtId="0" fontId="17" fillId="0" borderId="0" xfId="0" applyFont="1">
      <alignment vertical="center"/>
    </xf>
    <xf numFmtId="0" fontId="25" fillId="0" borderId="0" xfId="0" applyFont="1">
      <alignment vertical="center"/>
    </xf>
    <xf numFmtId="0" fontId="26" fillId="0" borderId="0" xfId="0" applyFont="1">
      <alignment vertical="center"/>
    </xf>
    <xf numFmtId="0" fontId="27" fillId="0" borderId="0" xfId="0" applyFont="1">
      <alignment vertical="center"/>
    </xf>
    <xf numFmtId="0" fontId="28" fillId="0" borderId="0" xfId="0" applyFont="1">
      <alignment vertical="center"/>
    </xf>
    <xf numFmtId="0" fontId="29" fillId="0" borderId="0" xfId="0" applyFont="1">
      <alignment vertical="center"/>
    </xf>
    <xf numFmtId="10" fontId="3" fillId="0" borderId="0" xfId="1" applyNumberFormat="1" applyFont="1">
      <alignment vertical="center"/>
    </xf>
    <xf numFmtId="0" fontId="12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8" fillId="0" borderId="4" xfId="0" applyFont="1" applyBorder="1" applyAlignment="1">
      <alignment horizontal="center" vertical="center"/>
    </xf>
    <xf numFmtId="1" fontId="10" fillId="0" borderId="0" xfId="0" applyNumberFormat="1" applyFont="1" applyAlignment="1">
      <alignment horizontal="left" vertical="center"/>
    </xf>
    <xf numFmtId="10" fontId="3" fillId="0" borderId="0" xfId="1" applyNumberFormat="1" applyFont="1" applyAlignment="1">
      <alignment horizontal="left" vertical="center"/>
    </xf>
    <xf numFmtId="1" fontId="10" fillId="0" borderId="4" xfId="0" applyNumberFormat="1" applyFont="1" applyBorder="1" applyAlignment="1">
      <alignment horizontal="left" vertical="center"/>
    </xf>
    <xf numFmtId="10" fontId="3" fillId="0" borderId="4" xfId="1" applyNumberFormat="1" applyFont="1" applyBorder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30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0" fontId="9" fillId="0" borderId="0" xfId="0" applyFont="1">
      <alignment vertical="center"/>
    </xf>
    <xf numFmtId="0" fontId="31" fillId="0" borderId="0" xfId="0" applyFont="1">
      <alignment vertical="center"/>
    </xf>
    <xf numFmtId="0" fontId="17" fillId="0" borderId="1" xfId="0" applyFont="1" applyBorder="1" applyAlignment="1">
      <alignment vertical="center" wrapText="1"/>
    </xf>
    <xf numFmtId="49" fontId="11" fillId="0" borderId="4" xfId="0" applyNumberFormat="1" applyFont="1" applyBorder="1">
      <alignment vertical="center"/>
    </xf>
    <xf numFmtId="0" fontId="7" fillId="0" borderId="4" xfId="0" applyFont="1" applyBorder="1" applyAlignment="1">
      <alignment horizontal="left" vertical="center"/>
    </xf>
    <xf numFmtId="0" fontId="0" fillId="0" borderId="4" xfId="0" applyBorder="1">
      <alignment vertical="center"/>
    </xf>
    <xf numFmtId="0" fontId="34" fillId="0" borderId="4" xfId="0" applyFont="1" applyBorder="1" applyAlignment="1">
      <alignment horizontal="left" vertical="center"/>
    </xf>
    <xf numFmtId="0" fontId="17" fillId="0" borderId="7" xfId="0" applyFont="1" applyBorder="1" applyAlignment="1">
      <alignment vertical="center" wrapText="1"/>
    </xf>
    <xf numFmtId="0" fontId="17" fillId="0" borderId="10" xfId="0" applyFont="1" applyBorder="1" applyAlignment="1">
      <alignment vertical="center" wrapText="1"/>
    </xf>
    <xf numFmtId="11" fontId="3" fillId="0" borderId="11" xfId="0" applyNumberFormat="1" applyFont="1" applyBorder="1" applyAlignment="1">
      <alignment horizontal="left"/>
    </xf>
    <xf numFmtId="11" fontId="3" fillId="0" borderId="9" xfId="0" applyNumberFormat="1" applyFont="1" applyBorder="1" applyAlignment="1">
      <alignment horizontal="left"/>
    </xf>
    <xf numFmtId="0" fontId="3" fillId="0" borderId="5" xfId="0" applyFont="1" applyBorder="1" applyAlignment="1">
      <alignment horizontal="left"/>
    </xf>
    <xf numFmtId="11" fontId="3" fillId="0" borderId="5" xfId="0" applyNumberFormat="1" applyFont="1" applyBorder="1" applyAlignment="1">
      <alignment horizontal="left"/>
    </xf>
    <xf numFmtId="11" fontId="16" fillId="0" borderId="12" xfId="0" applyNumberFormat="1" applyFont="1" applyBorder="1" applyAlignment="1">
      <alignment horizontal="left" vertical="center"/>
    </xf>
    <xf numFmtId="11" fontId="16" fillId="0" borderId="4" xfId="0" applyNumberFormat="1" applyFont="1" applyBorder="1" applyAlignment="1">
      <alignment horizontal="left" vertical="center"/>
    </xf>
    <xf numFmtId="11" fontId="16" fillId="0" borderId="13" xfId="0" applyNumberFormat="1" applyFont="1" applyBorder="1" applyAlignment="1">
      <alignment horizontal="left" vertical="center"/>
    </xf>
    <xf numFmtId="11" fontId="3" fillId="0" borderId="3" xfId="0" applyNumberFormat="1" applyFont="1" applyBorder="1" applyAlignment="1">
      <alignment horizontal="left"/>
    </xf>
    <xf numFmtId="11" fontId="3" fillId="0" borderId="10" xfId="0" applyNumberFormat="1" applyFont="1" applyBorder="1" applyAlignment="1">
      <alignment horizontal="left"/>
    </xf>
    <xf numFmtId="11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11" fontId="3" fillId="0" borderId="14" xfId="0" applyNumberFormat="1" applyFont="1" applyBorder="1" applyAlignment="1">
      <alignment horizontal="left"/>
    </xf>
    <xf numFmtId="0" fontId="17" fillId="0" borderId="2" xfId="0" applyFont="1" applyBorder="1" applyAlignment="1">
      <alignment vertical="center" wrapText="1"/>
    </xf>
    <xf numFmtId="0" fontId="0" fillId="0" borderId="6" xfId="0" applyBorder="1" applyAlignment="1">
      <alignment horizontal="left" vertical="center"/>
    </xf>
    <xf numFmtId="49" fontId="11" fillId="0" borderId="9" xfId="0" applyNumberFormat="1" applyFont="1" applyBorder="1">
      <alignment vertical="center"/>
    </xf>
    <xf numFmtId="49" fontId="11" fillId="0" borderId="0" xfId="0" applyNumberFormat="1" applyFont="1">
      <alignment vertical="center"/>
    </xf>
    <xf numFmtId="0" fontId="33" fillId="0" borderId="0" xfId="0" quotePrefix="1" applyFont="1">
      <alignment vertical="center"/>
    </xf>
    <xf numFmtId="49" fontId="33" fillId="0" borderId="0" xfId="0" applyNumberFormat="1" applyFont="1">
      <alignment vertical="center"/>
    </xf>
    <xf numFmtId="0" fontId="7" fillId="0" borderId="0" xfId="0" applyFont="1" applyAlignment="1">
      <alignment horizontal="left" vertical="center"/>
    </xf>
    <xf numFmtId="0" fontId="33" fillId="0" borderId="0" xfId="0" applyFont="1">
      <alignment vertical="center"/>
    </xf>
    <xf numFmtId="0" fontId="33" fillId="0" borderId="0" xfId="0" applyFont="1" applyAlignment="1">
      <alignment horizontal="left" vertical="center"/>
    </xf>
    <xf numFmtId="49" fontId="11" fillId="0" borderId="12" xfId="0" applyNumberFormat="1" applyFont="1" applyBorder="1">
      <alignment vertical="center"/>
    </xf>
    <xf numFmtId="0" fontId="7" fillId="0" borderId="5" xfId="0" applyFont="1" applyBorder="1" applyAlignment="1">
      <alignment horizontal="left" vertical="center"/>
    </xf>
    <xf numFmtId="0" fontId="33" fillId="0" borderId="5" xfId="0" applyFont="1" applyBorder="1" applyAlignment="1">
      <alignment horizontal="left" vertical="center"/>
    </xf>
    <xf numFmtId="0" fontId="33" fillId="0" borderId="5" xfId="0" quotePrefix="1" applyFont="1" applyBorder="1" applyAlignment="1">
      <alignment horizontal="left" vertical="center"/>
    </xf>
    <xf numFmtId="0" fontId="7" fillId="0" borderId="13" xfId="0" applyFont="1" applyBorder="1" applyAlignment="1">
      <alignment horizontal="left" vertical="center"/>
    </xf>
    <xf numFmtId="0" fontId="34" fillId="0" borderId="0" xfId="0" applyFont="1" applyAlignment="1">
      <alignment horizontal="left" vertical="center"/>
    </xf>
    <xf numFmtId="11" fontId="11" fillId="0" borderId="5" xfId="0" applyNumberFormat="1" applyFont="1" applyBorder="1" applyAlignment="1">
      <alignment horizontal="left"/>
    </xf>
    <xf numFmtId="0" fontId="0" fillId="0" borderId="13" xfId="0" applyBorder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0" fontId="33" fillId="0" borderId="9" xfId="0" quotePrefix="1" applyFont="1" applyBorder="1" applyAlignment="1">
      <alignment horizontal="left" vertical="center"/>
    </xf>
    <xf numFmtId="0" fontId="7" fillId="0" borderId="12" xfId="0" applyFont="1" applyBorder="1" applyAlignment="1">
      <alignment horizontal="left" vertical="center"/>
    </xf>
    <xf numFmtId="0" fontId="3" fillId="0" borderId="3" xfId="0" applyFont="1" applyBorder="1">
      <alignment vertical="center"/>
    </xf>
    <xf numFmtId="0" fontId="17" fillId="0" borderId="15" xfId="0" applyFont="1" applyBorder="1">
      <alignment vertical="center"/>
    </xf>
    <xf numFmtId="0" fontId="3" fillId="0" borderId="16" xfId="0" applyFont="1" applyBorder="1">
      <alignment vertical="center"/>
    </xf>
    <xf numFmtId="0" fontId="3" fillId="0" borderId="17" xfId="0" applyFont="1" applyBorder="1">
      <alignment vertical="center"/>
    </xf>
    <xf numFmtId="0" fontId="2" fillId="0" borderId="15" xfId="0" applyFont="1" applyBorder="1" applyAlignment="1"/>
    <xf numFmtId="49" fontId="2" fillId="0" borderId="18" xfId="0" applyNumberFormat="1" applyFont="1" applyBorder="1">
      <alignment vertical="center"/>
    </xf>
    <xf numFmtId="0" fontId="0" fillId="0" borderId="16" xfId="0" applyBorder="1">
      <alignment vertical="center"/>
    </xf>
    <xf numFmtId="49" fontId="2" fillId="0" borderId="15" xfId="0" applyNumberFormat="1" applyFont="1" applyBorder="1">
      <alignment vertical="center"/>
    </xf>
    <xf numFmtId="49" fontId="32" fillId="0" borderId="19" xfId="0" applyNumberFormat="1" applyFont="1" applyBorder="1">
      <alignment vertical="center"/>
    </xf>
    <xf numFmtId="0" fontId="32" fillId="0" borderId="18" xfId="0" applyFont="1" applyBorder="1" applyAlignment="1">
      <alignment horizontal="left" vertical="center"/>
    </xf>
    <xf numFmtId="0" fontId="3" fillId="0" borderId="9" xfId="0" applyFont="1" applyBorder="1" applyAlignment="1">
      <alignment horizontal="left"/>
    </xf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14" fillId="0" borderId="16" xfId="0" applyFont="1" applyBorder="1">
      <alignment vertical="center"/>
    </xf>
    <xf numFmtId="0" fontId="32" fillId="0" borderId="17" xfId="0" applyFont="1" applyBorder="1">
      <alignment vertical="center"/>
    </xf>
    <xf numFmtId="11" fontId="16" fillId="0" borderId="15" xfId="0" applyNumberFormat="1" applyFont="1" applyBorder="1" applyAlignment="1">
      <alignment horizontal="left" vertical="center"/>
    </xf>
    <xf numFmtId="11" fontId="32" fillId="0" borderId="19" xfId="0" applyNumberFormat="1" applyFont="1" applyBorder="1" applyAlignment="1">
      <alignment horizontal="left"/>
    </xf>
    <xf numFmtId="11" fontId="32" fillId="0" borderId="18" xfId="0" applyNumberFormat="1" applyFont="1" applyBorder="1" applyAlignment="1">
      <alignment horizontal="left" vertical="center"/>
    </xf>
    <xf numFmtId="0" fontId="0" fillId="0" borderId="3" xfId="0" applyBorder="1">
      <alignment vertical="center"/>
    </xf>
    <xf numFmtId="11" fontId="3" fillId="0" borderId="15" xfId="0" applyNumberFormat="1" applyFont="1" applyBorder="1" applyAlignment="1">
      <alignment horizontal="left"/>
    </xf>
    <xf numFmtId="49" fontId="2" fillId="0" borderId="17" xfId="0" applyNumberFormat="1" applyFont="1" applyBorder="1">
      <alignment vertical="center"/>
    </xf>
    <xf numFmtId="49" fontId="32" fillId="0" borderId="15" xfId="0" applyNumberFormat="1" applyFont="1" applyBorder="1">
      <alignment vertical="center"/>
    </xf>
    <xf numFmtId="0" fontId="14" fillId="0" borderId="16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11" fontId="16" fillId="0" borderId="18" xfId="0" applyNumberFormat="1" applyFont="1" applyBorder="1" applyAlignment="1">
      <alignment horizontal="left" vertical="center"/>
    </xf>
    <xf numFmtId="11" fontId="16" fillId="0" borderId="17" xfId="0" applyNumberFormat="1" applyFont="1" applyBorder="1" applyAlignment="1">
      <alignment horizontal="left" vertical="center"/>
    </xf>
    <xf numFmtId="11" fontId="32" fillId="0" borderId="15" xfId="0" applyNumberFormat="1" applyFont="1" applyBorder="1" applyAlignment="1">
      <alignment horizontal="left"/>
    </xf>
    <xf numFmtId="11" fontId="0" fillId="0" borderId="0" xfId="0" applyNumberFormat="1">
      <alignment vertical="center"/>
    </xf>
    <xf numFmtId="9" fontId="0" fillId="0" borderId="0" xfId="1" applyFont="1">
      <alignment vertical="center"/>
    </xf>
    <xf numFmtId="0" fontId="13" fillId="0" borderId="8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E010F-DF3D-174C-A894-9033BECEBE06}">
  <dimension ref="A1:G89"/>
  <sheetViews>
    <sheetView tabSelected="1" workbookViewId="0">
      <selection activeCell="D2" sqref="D2"/>
    </sheetView>
  </sheetViews>
  <sheetFormatPr baseColWidth="10" defaultRowHeight="15" x14ac:dyDescent="0.2"/>
  <cols>
    <col min="1" max="1" width="8.33203125" style="41" customWidth="1"/>
    <col min="2" max="2" width="10.83203125" style="41"/>
    <col min="3" max="3" width="18.5" style="41" customWidth="1"/>
    <col min="4" max="4" width="23.33203125" style="41" customWidth="1"/>
    <col min="5" max="5" width="22.1640625" style="41" customWidth="1"/>
    <col min="6" max="6" width="27.5" style="41" customWidth="1"/>
    <col min="7" max="7" width="53" style="41" customWidth="1"/>
    <col min="8" max="16384" width="10.83203125" style="41"/>
  </cols>
  <sheetData>
    <row r="1" spans="1:7" customFormat="1" ht="16" x14ac:dyDescent="0.2">
      <c r="A1" s="19" t="s">
        <v>408</v>
      </c>
    </row>
    <row r="3" spans="1:7" x14ac:dyDescent="0.2">
      <c r="A3" s="33" t="s">
        <v>48</v>
      </c>
      <c r="B3" s="33" t="s">
        <v>49</v>
      </c>
      <c r="C3" s="33" t="s">
        <v>50</v>
      </c>
      <c r="D3" s="33" t="s">
        <v>51</v>
      </c>
      <c r="E3" s="33" t="s">
        <v>52</v>
      </c>
      <c r="F3" s="33" t="s">
        <v>53</v>
      </c>
      <c r="G3" s="33" t="s">
        <v>374</v>
      </c>
    </row>
    <row r="4" spans="1:7" x14ac:dyDescent="0.2">
      <c r="A4" s="1">
        <v>1</v>
      </c>
      <c r="B4" s="14" t="s">
        <v>54</v>
      </c>
      <c r="C4" s="14" t="s">
        <v>32</v>
      </c>
      <c r="D4" s="14" t="s">
        <v>55</v>
      </c>
      <c r="E4" s="14" t="s">
        <v>56</v>
      </c>
      <c r="F4" s="14" t="s">
        <v>57</v>
      </c>
      <c r="G4" s="14" t="s">
        <v>58</v>
      </c>
    </row>
    <row r="5" spans="1:7" x14ac:dyDescent="0.2">
      <c r="A5" s="1">
        <v>2</v>
      </c>
      <c r="B5" s="14" t="s">
        <v>54</v>
      </c>
      <c r="C5" s="14" t="s">
        <v>30</v>
      </c>
      <c r="D5" s="14" t="s">
        <v>59</v>
      </c>
      <c r="E5" s="14" t="s">
        <v>60</v>
      </c>
      <c r="F5" s="14" t="s">
        <v>61</v>
      </c>
      <c r="G5" s="14" t="s">
        <v>62</v>
      </c>
    </row>
    <row r="6" spans="1:7" x14ac:dyDescent="0.2">
      <c r="A6" s="1">
        <v>6</v>
      </c>
      <c r="B6" s="14" t="s">
        <v>54</v>
      </c>
      <c r="C6" s="14" t="s">
        <v>37</v>
      </c>
      <c r="D6" s="14" t="s">
        <v>63</v>
      </c>
      <c r="E6" s="14" t="s">
        <v>64</v>
      </c>
      <c r="F6" s="14" t="s">
        <v>65</v>
      </c>
      <c r="G6" s="14" t="s">
        <v>66</v>
      </c>
    </row>
    <row r="7" spans="1:7" s="43" customFormat="1" x14ac:dyDescent="0.2">
      <c r="A7" s="23">
        <v>8</v>
      </c>
      <c r="B7" s="24" t="s">
        <v>54</v>
      </c>
      <c r="C7" s="24" t="s">
        <v>30</v>
      </c>
      <c r="D7" s="24" t="s">
        <v>67</v>
      </c>
      <c r="E7" s="24" t="s">
        <v>68</v>
      </c>
      <c r="F7" s="24" t="s">
        <v>69</v>
      </c>
      <c r="G7" s="24" t="s">
        <v>70</v>
      </c>
    </row>
    <row r="8" spans="1:7" x14ac:dyDescent="0.2">
      <c r="A8" s="1">
        <v>9</v>
      </c>
      <c r="B8" s="14" t="s">
        <v>54</v>
      </c>
      <c r="C8" s="14" t="s">
        <v>32</v>
      </c>
      <c r="D8" s="14" t="s">
        <v>71</v>
      </c>
      <c r="E8" s="14" t="s">
        <v>72</v>
      </c>
      <c r="F8" s="14" t="s">
        <v>73</v>
      </c>
      <c r="G8" s="14" t="s">
        <v>74</v>
      </c>
    </row>
    <row r="9" spans="1:7" s="44" customFormat="1" x14ac:dyDescent="0.2">
      <c r="A9" s="12">
        <v>10</v>
      </c>
      <c r="B9" s="22" t="s">
        <v>54</v>
      </c>
      <c r="C9" s="22" t="s">
        <v>30</v>
      </c>
      <c r="D9" s="22" t="s">
        <v>59</v>
      </c>
      <c r="E9" s="22" t="s">
        <v>75</v>
      </c>
      <c r="F9" s="22" t="s">
        <v>76</v>
      </c>
      <c r="G9" s="22" t="s">
        <v>77</v>
      </c>
    </row>
    <row r="10" spans="1:7" s="44" customFormat="1" x14ac:dyDescent="0.2">
      <c r="A10" s="12">
        <v>14</v>
      </c>
      <c r="B10" s="22" t="s">
        <v>54</v>
      </c>
      <c r="C10" s="22" t="s">
        <v>33</v>
      </c>
      <c r="D10" s="22" t="s">
        <v>78</v>
      </c>
      <c r="E10" s="22" t="s">
        <v>79</v>
      </c>
      <c r="F10" s="22" t="s">
        <v>80</v>
      </c>
      <c r="G10" s="22" t="s">
        <v>81</v>
      </c>
    </row>
    <row r="11" spans="1:7" s="43" customFormat="1" x14ac:dyDescent="0.2">
      <c r="A11" s="23">
        <v>17</v>
      </c>
      <c r="B11" s="24" t="s">
        <v>54</v>
      </c>
      <c r="C11" s="24" t="s">
        <v>30</v>
      </c>
      <c r="D11" s="24" t="s">
        <v>59</v>
      </c>
      <c r="E11" s="24" t="s">
        <v>75</v>
      </c>
      <c r="F11" s="24" t="s">
        <v>76</v>
      </c>
      <c r="G11" s="24" t="s">
        <v>82</v>
      </c>
    </row>
    <row r="12" spans="1:7" s="44" customFormat="1" x14ac:dyDescent="0.2">
      <c r="A12" s="12">
        <v>18</v>
      </c>
      <c r="B12" s="22" t="s">
        <v>54</v>
      </c>
      <c r="C12" s="22" t="s">
        <v>30</v>
      </c>
      <c r="D12" s="22" t="s">
        <v>59</v>
      </c>
      <c r="E12" s="22" t="s">
        <v>75</v>
      </c>
      <c r="F12" s="22" t="s">
        <v>76</v>
      </c>
      <c r="G12" s="22" t="s">
        <v>83</v>
      </c>
    </row>
    <row r="13" spans="1:7" x14ac:dyDescent="0.2">
      <c r="A13" s="1">
        <v>19</v>
      </c>
      <c r="B13" s="14" t="s">
        <v>54</v>
      </c>
      <c r="C13" s="14" t="s">
        <v>32</v>
      </c>
      <c r="D13" s="14" t="s">
        <v>55</v>
      </c>
      <c r="E13" s="14" t="s">
        <v>56</v>
      </c>
      <c r="F13" s="14" t="s">
        <v>57</v>
      </c>
      <c r="G13" s="14" t="s">
        <v>84</v>
      </c>
    </row>
    <row r="14" spans="1:7" s="44" customFormat="1" x14ac:dyDescent="0.2">
      <c r="A14" s="12">
        <v>20</v>
      </c>
      <c r="B14" s="22" t="s">
        <v>54</v>
      </c>
      <c r="C14" s="22" t="s">
        <v>30</v>
      </c>
      <c r="D14" s="22" t="s">
        <v>59</v>
      </c>
      <c r="E14" s="22" t="s">
        <v>75</v>
      </c>
      <c r="F14" s="22" t="s">
        <v>76</v>
      </c>
      <c r="G14" s="22" t="s">
        <v>85</v>
      </c>
    </row>
    <row r="15" spans="1:7" x14ac:dyDescent="0.2">
      <c r="A15" s="1">
        <v>21</v>
      </c>
      <c r="B15" s="14" t="s">
        <v>54</v>
      </c>
      <c r="C15" s="14" t="s">
        <v>30</v>
      </c>
      <c r="D15" s="14" t="s">
        <v>67</v>
      </c>
      <c r="E15" s="14" t="s">
        <v>68</v>
      </c>
      <c r="F15" s="14" t="s">
        <v>86</v>
      </c>
      <c r="G15" s="14" t="s">
        <v>87</v>
      </c>
    </row>
    <row r="16" spans="1:7" x14ac:dyDescent="0.2">
      <c r="A16" s="1">
        <v>25</v>
      </c>
      <c r="B16" s="14" t="s">
        <v>54</v>
      </c>
      <c r="C16" s="14" t="s">
        <v>30</v>
      </c>
      <c r="D16" s="14" t="s">
        <v>59</v>
      </c>
      <c r="E16" s="14" t="s">
        <v>88</v>
      </c>
      <c r="F16" s="14" t="s">
        <v>89</v>
      </c>
      <c r="G16" s="14" t="s">
        <v>90</v>
      </c>
    </row>
    <row r="17" spans="1:7" x14ac:dyDescent="0.2">
      <c r="A17" s="1">
        <v>26</v>
      </c>
      <c r="B17" s="14" t="s">
        <v>54</v>
      </c>
      <c r="C17" s="14" t="s">
        <v>31</v>
      </c>
      <c r="D17" s="14" t="s">
        <v>91</v>
      </c>
      <c r="E17" s="14" t="s">
        <v>92</v>
      </c>
      <c r="F17" s="14" t="s">
        <v>93</v>
      </c>
      <c r="G17" s="14" t="s">
        <v>94</v>
      </c>
    </row>
    <row r="18" spans="1:7" s="45" customFormat="1" x14ac:dyDescent="0.2">
      <c r="A18" s="25">
        <v>43</v>
      </c>
      <c r="B18" s="26" t="s">
        <v>54</v>
      </c>
      <c r="C18" s="26" t="s">
        <v>32</v>
      </c>
      <c r="D18" s="26" t="s">
        <v>55</v>
      </c>
      <c r="E18" s="26" t="s">
        <v>95</v>
      </c>
      <c r="F18" s="26" t="s">
        <v>96</v>
      </c>
      <c r="G18" s="26" t="s">
        <v>46</v>
      </c>
    </row>
    <row r="19" spans="1:7" x14ac:dyDescent="0.2">
      <c r="A19" s="1">
        <v>50</v>
      </c>
      <c r="B19" s="14" t="s">
        <v>54</v>
      </c>
      <c r="C19" s="14" t="s">
        <v>39</v>
      </c>
      <c r="D19" s="14" t="s">
        <v>94</v>
      </c>
      <c r="E19" s="14" t="s">
        <v>94</v>
      </c>
      <c r="F19" s="14" t="s">
        <v>94</v>
      </c>
      <c r="G19" s="14" t="s">
        <v>97</v>
      </c>
    </row>
    <row r="20" spans="1:7" x14ac:dyDescent="0.2">
      <c r="A20" s="1">
        <v>57</v>
      </c>
      <c r="B20" s="14" t="s">
        <v>54</v>
      </c>
      <c r="C20" s="14" t="s">
        <v>30</v>
      </c>
      <c r="D20" s="14" t="s">
        <v>67</v>
      </c>
      <c r="E20" s="14" t="s">
        <v>68</v>
      </c>
      <c r="F20" s="14" t="s">
        <v>69</v>
      </c>
      <c r="G20" s="14" t="s">
        <v>98</v>
      </c>
    </row>
    <row r="21" spans="1:7" x14ac:dyDescent="0.2">
      <c r="A21" s="1">
        <v>63</v>
      </c>
      <c r="B21" s="14" t="s">
        <v>54</v>
      </c>
      <c r="C21" s="14" t="s">
        <v>34</v>
      </c>
      <c r="D21" s="14" t="s">
        <v>99</v>
      </c>
      <c r="E21" s="14" t="s">
        <v>100</v>
      </c>
      <c r="F21" s="14" t="s">
        <v>101</v>
      </c>
      <c r="G21" s="14" t="s">
        <v>94</v>
      </c>
    </row>
    <row r="22" spans="1:7" x14ac:dyDescent="0.2">
      <c r="A22" s="1">
        <v>73</v>
      </c>
      <c r="B22" s="14" t="s">
        <v>54</v>
      </c>
      <c r="C22" s="14" t="s">
        <v>31</v>
      </c>
      <c r="D22" s="14" t="s">
        <v>102</v>
      </c>
      <c r="E22" s="14" t="s">
        <v>94</v>
      </c>
      <c r="F22" s="14" t="s">
        <v>94</v>
      </c>
      <c r="G22" s="14" t="s">
        <v>103</v>
      </c>
    </row>
    <row r="23" spans="1:7" s="43" customFormat="1" x14ac:dyDescent="0.2">
      <c r="A23" s="23">
        <v>78</v>
      </c>
      <c r="B23" s="24" t="s">
        <v>54</v>
      </c>
      <c r="C23" s="24" t="s">
        <v>30</v>
      </c>
      <c r="D23" s="24" t="s">
        <v>59</v>
      </c>
      <c r="E23" s="24" t="s">
        <v>104</v>
      </c>
      <c r="F23" s="24" t="s">
        <v>105</v>
      </c>
      <c r="G23" s="24" t="s">
        <v>106</v>
      </c>
    </row>
    <row r="24" spans="1:7" x14ac:dyDescent="0.2">
      <c r="A24" s="1">
        <v>81</v>
      </c>
      <c r="B24" s="14" t="s">
        <v>54</v>
      </c>
      <c r="C24" s="14" t="s">
        <v>30</v>
      </c>
      <c r="D24" s="14" t="s">
        <v>67</v>
      </c>
      <c r="E24" s="14" t="s">
        <v>68</v>
      </c>
      <c r="F24" s="14" t="s">
        <v>107</v>
      </c>
      <c r="G24" s="14" t="s">
        <v>206</v>
      </c>
    </row>
    <row r="25" spans="1:7" x14ac:dyDescent="0.2">
      <c r="A25" s="1">
        <v>84</v>
      </c>
      <c r="B25" s="14" t="s">
        <v>108</v>
      </c>
      <c r="C25" s="14" t="s">
        <v>35</v>
      </c>
      <c r="D25" s="14" t="s">
        <v>109</v>
      </c>
      <c r="E25" s="14" t="s">
        <v>110</v>
      </c>
      <c r="F25" s="14" t="s">
        <v>111</v>
      </c>
      <c r="G25" s="14" t="s">
        <v>112</v>
      </c>
    </row>
    <row r="26" spans="1:7" x14ac:dyDescent="0.2">
      <c r="A26" s="1">
        <v>85</v>
      </c>
      <c r="B26" s="14" t="s">
        <v>54</v>
      </c>
      <c r="C26" s="14" t="s">
        <v>31</v>
      </c>
      <c r="D26" s="14" t="s">
        <v>113</v>
      </c>
      <c r="E26" s="14" t="s">
        <v>114</v>
      </c>
      <c r="F26" s="14" t="s">
        <v>115</v>
      </c>
      <c r="G26" s="14" t="s">
        <v>116</v>
      </c>
    </row>
    <row r="27" spans="1:7" x14ac:dyDescent="0.2">
      <c r="A27" s="1">
        <v>93</v>
      </c>
      <c r="B27" s="14" t="s">
        <v>108</v>
      </c>
      <c r="C27" s="14" t="s">
        <v>35</v>
      </c>
      <c r="D27" s="14" t="s">
        <v>109</v>
      </c>
      <c r="E27" s="14" t="s">
        <v>117</v>
      </c>
      <c r="F27" s="14" t="s">
        <v>118</v>
      </c>
      <c r="G27" s="14" t="s">
        <v>119</v>
      </c>
    </row>
    <row r="28" spans="1:7" x14ac:dyDescent="0.2">
      <c r="A28" s="1">
        <v>96</v>
      </c>
      <c r="B28" s="14" t="s">
        <v>54</v>
      </c>
      <c r="C28" s="14" t="s">
        <v>30</v>
      </c>
      <c r="D28" s="14" t="s">
        <v>67</v>
      </c>
      <c r="E28" s="14" t="s">
        <v>120</v>
      </c>
      <c r="F28" s="14" t="s">
        <v>121</v>
      </c>
      <c r="G28" s="14" t="s">
        <v>122</v>
      </c>
    </row>
    <row r="29" spans="1:7" x14ac:dyDescent="0.2">
      <c r="A29" s="1">
        <v>103</v>
      </c>
      <c r="B29" s="14" t="s">
        <v>108</v>
      </c>
      <c r="C29" s="14" t="s">
        <v>35</v>
      </c>
      <c r="D29" s="14" t="s">
        <v>109</v>
      </c>
      <c r="E29" s="14" t="s">
        <v>117</v>
      </c>
      <c r="F29" s="14" t="s">
        <v>118</v>
      </c>
      <c r="G29" s="14" t="s">
        <v>119</v>
      </c>
    </row>
    <row r="30" spans="1:7" x14ac:dyDescent="0.2">
      <c r="A30" s="1">
        <v>104</v>
      </c>
      <c r="B30" s="14" t="s">
        <v>54</v>
      </c>
      <c r="C30" s="14" t="s">
        <v>30</v>
      </c>
      <c r="D30" s="14" t="s">
        <v>59</v>
      </c>
      <c r="E30" s="14" t="s">
        <v>88</v>
      </c>
      <c r="F30" s="14" t="s">
        <v>89</v>
      </c>
      <c r="G30" s="14" t="s">
        <v>123</v>
      </c>
    </row>
    <row r="31" spans="1:7" x14ac:dyDescent="0.2">
      <c r="A31" s="1">
        <v>105</v>
      </c>
      <c r="B31" s="14" t="s">
        <v>54</v>
      </c>
      <c r="C31" s="14" t="s">
        <v>33</v>
      </c>
      <c r="D31" s="14" t="s">
        <v>124</v>
      </c>
      <c r="E31" s="14" t="s">
        <v>125</v>
      </c>
      <c r="F31" s="14" t="s">
        <v>126</v>
      </c>
      <c r="G31" s="14" t="s">
        <v>207</v>
      </c>
    </row>
    <row r="32" spans="1:7" x14ac:dyDescent="0.2">
      <c r="A32" s="1">
        <v>124</v>
      </c>
      <c r="B32" s="14" t="s">
        <v>54</v>
      </c>
      <c r="C32" s="14" t="s">
        <v>30</v>
      </c>
      <c r="D32" s="14" t="s">
        <v>59</v>
      </c>
      <c r="E32" s="14" t="s">
        <v>127</v>
      </c>
      <c r="F32" s="14" t="s">
        <v>128</v>
      </c>
      <c r="G32" s="14" t="s">
        <v>129</v>
      </c>
    </row>
    <row r="33" spans="1:7" x14ac:dyDescent="0.2">
      <c r="A33" s="1">
        <v>140</v>
      </c>
      <c r="B33" s="14" t="s">
        <v>54</v>
      </c>
      <c r="C33" s="14" t="s">
        <v>31</v>
      </c>
      <c r="D33" s="14" t="s">
        <v>113</v>
      </c>
      <c r="E33" s="14" t="s">
        <v>130</v>
      </c>
      <c r="F33" s="14" t="s">
        <v>94</v>
      </c>
      <c r="G33" s="14" t="s">
        <v>131</v>
      </c>
    </row>
    <row r="34" spans="1:7" x14ac:dyDescent="0.2">
      <c r="A34" s="1">
        <v>142</v>
      </c>
      <c r="B34" s="14" t="s">
        <v>54</v>
      </c>
      <c r="C34" s="14" t="s">
        <v>30</v>
      </c>
      <c r="D34" s="14" t="s">
        <v>59</v>
      </c>
      <c r="E34" s="14" t="s">
        <v>127</v>
      </c>
      <c r="F34" s="14" t="s">
        <v>128</v>
      </c>
      <c r="G34" s="14" t="s">
        <v>132</v>
      </c>
    </row>
    <row r="35" spans="1:7" x14ac:dyDescent="0.2">
      <c r="A35" s="1">
        <v>152</v>
      </c>
      <c r="B35" s="14" t="s">
        <v>54</v>
      </c>
      <c r="C35" s="14" t="s">
        <v>30</v>
      </c>
      <c r="D35" s="14" t="s">
        <v>67</v>
      </c>
      <c r="E35" s="14" t="s">
        <v>68</v>
      </c>
      <c r="F35" s="14" t="s">
        <v>86</v>
      </c>
      <c r="G35" s="14" t="s">
        <v>133</v>
      </c>
    </row>
    <row r="36" spans="1:7" x14ac:dyDescent="0.2">
      <c r="A36" s="1">
        <v>170</v>
      </c>
      <c r="B36" s="14" t="s">
        <v>54</v>
      </c>
      <c r="C36" s="14" t="s">
        <v>37</v>
      </c>
      <c r="D36" s="14" t="s">
        <v>63</v>
      </c>
      <c r="E36" s="14" t="s">
        <v>134</v>
      </c>
      <c r="F36" s="14" t="s">
        <v>135</v>
      </c>
      <c r="G36" s="14" t="s">
        <v>136</v>
      </c>
    </row>
    <row r="37" spans="1:7" x14ac:dyDescent="0.2">
      <c r="A37" s="1">
        <v>174</v>
      </c>
      <c r="B37" s="14" t="s">
        <v>54</v>
      </c>
      <c r="C37" s="14" t="s">
        <v>30</v>
      </c>
      <c r="D37" s="14" t="s">
        <v>67</v>
      </c>
      <c r="E37" s="14" t="s">
        <v>68</v>
      </c>
      <c r="F37" s="14" t="s">
        <v>86</v>
      </c>
      <c r="G37" s="14" t="s">
        <v>137</v>
      </c>
    </row>
    <row r="38" spans="1:7" x14ac:dyDescent="0.2">
      <c r="A38" s="1">
        <v>190</v>
      </c>
      <c r="B38" s="14" t="s">
        <v>54</v>
      </c>
      <c r="C38" s="14" t="s">
        <v>30</v>
      </c>
      <c r="D38" s="14" t="s">
        <v>59</v>
      </c>
      <c r="E38" s="14" t="s">
        <v>138</v>
      </c>
      <c r="F38" s="14" t="s">
        <v>139</v>
      </c>
      <c r="G38" s="14" t="s">
        <v>208</v>
      </c>
    </row>
    <row r="39" spans="1:7" x14ac:dyDescent="0.2">
      <c r="A39" s="1">
        <v>201</v>
      </c>
      <c r="B39" s="14" t="s">
        <v>54</v>
      </c>
      <c r="C39" s="14" t="s">
        <v>34</v>
      </c>
      <c r="D39" s="14" t="s">
        <v>140</v>
      </c>
      <c r="E39" s="14" t="s">
        <v>141</v>
      </c>
      <c r="F39" s="14" t="s">
        <v>94</v>
      </c>
      <c r="G39" s="14" t="s">
        <v>142</v>
      </c>
    </row>
    <row r="40" spans="1:7" x14ac:dyDescent="0.2">
      <c r="A40" s="1">
        <v>213</v>
      </c>
      <c r="B40" s="14" t="s">
        <v>54</v>
      </c>
      <c r="C40" s="14" t="s">
        <v>30</v>
      </c>
      <c r="D40" s="14" t="s">
        <v>67</v>
      </c>
      <c r="E40" s="14" t="s">
        <v>68</v>
      </c>
      <c r="F40" s="14" t="s">
        <v>94</v>
      </c>
      <c r="G40" s="14" t="s">
        <v>94</v>
      </c>
    </row>
    <row r="41" spans="1:7" x14ac:dyDescent="0.2">
      <c r="A41" s="1">
        <v>219</v>
      </c>
      <c r="B41" s="14" t="s">
        <v>54</v>
      </c>
      <c r="C41" s="14" t="s">
        <v>30</v>
      </c>
      <c r="D41" s="14" t="s">
        <v>59</v>
      </c>
      <c r="E41" s="14" t="s">
        <v>75</v>
      </c>
      <c r="F41" s="14" t="s">
        <v>76</v>
      </c>
      <c r="G41" s="14" t="s">
        <v>143</v>
      </c>
    </row>
    <row r="42" spans="1:7" x14ac:dyDescent="0.2">
      <c r="A42" s="1">
        <v>222</v>
      </c>
      <c r="B42" s="14" t="s">
        <v>54</v>
      </c>
      <c r="C42" s="14" t="s">
        <v>30</v>
      </c>
      <c r="D42" s="14" t="s">
        <v>67</v>
      </c>
      <c r="E42" s="14" t="s">
        <v>68</v>
      </c>
      <c r="F42" s="14" t="s">
        <v>69</v>
      </c>
      <c r="G42" s="14" t="s">
        <v>144</v>
      </c>
    </row>
    <row r="43" spans="1:7" x14ac:dyDescent="0.2">
      <c r="A43" s="1">
        <v>228</v>
      </c>
      <c r="B43" s="14" t="s">
        <v>54</v>
      </c>
      <c r="C43" s="14" t="s">
        <v>30</v>
      </c>
      <c r="D43" s="14" t="s">
        <v>67</v>
      </c>
      <c r="E43" s="14" t="s">
        <v>120</v>
      </c>
      <c r="F43" s="14" t="s">
        <v>121</v>
      </c>
      <c r="G43" s="14" t="s">
        <v>47</v>
      </c>
    </row>
    <row r="44" spans="1:7" x14ac:dyDescent="0.2">
      <c r="A44" s="1">
        <v>231</v>
      </c>
      <c r="B44" s="14" t="s">
        <v>54</v>
      </c>
      <c r="C44" s="14" t="s">
        <v>30</v>
      </c>
      <c r="D44" s="14" t="s">
        <v>59</v>
      </c>
      <c r="E44" s="14" t="s">
        <v>127</v>
      </c>
      <c r="F44" s="14" t="s">
        <v>145</v>
      </c>
      <c r="G44" s="14" t="s">
        <v>146</v>
      </c>
    </row>
    <row r="45" spans="1:7" x14ac:dyDescent="0.2">
      <c r="A45" s="1">
        <v>234</v>
      </c>
      <c r="B45" s="14" t="s">
        <v>54</v>
      </c>
      <c r="C45" s="14" t="s">
        <v>30</v>
      </c>
      <c r="D45" s="14" t="s">
        <v>59</v>
      </c>
      <c r="E45" s="14" t="s">
        <v>147</v>
      </c>
      <c r="F45" s="14" t="s">
        <v>94</v>
      </c>
      <c r="G45" s="14" t="s">
        <v>209</v>
      </c>
    </row>
    <row r="46" spans="1:7" x14ac:dyDescent="0.2">
      <c r="A46" s="1">
        <v>241</v>
      </c>
      <c r="B46" s="14" t="s">
        <v>54</v>
      </c>
      <c r="C46" s="14" t="s">
        <v>30</v>
      </c>
      <c r="D46" s="14" t="s">
        <v>67</v>
      </c>
      <c r="E46" s="14" t="s">
        <v>68</v>
      </c>
      <c r="F46" s="14" t="s">
        <v>86</v>
      </c>
      <c r="G46" s="14" t="s">
        <v>137</v>
      </c>
    </row>
    <row r="47" spans="1:7" x14ac:dyDescent="0.2">
      <c r="A47" s="1">
        <v>245</v>
      </c>
      <c r="B47" s="14" t="s">
        <v>108</v>
      </c>
      <c r="C47" s="14" t="s">
        <v>35</v>
      </c>
      <c r="D47" s="14" t="s">
        <v>109</v>
      </c>
      <c r="E47" s="14" t="s">
        <v>117</v>
      </c>
      <c r="F47" s="14" t="s">
        <v>118</v>
      </c>
      <c r="G47" s="14" t="s">
        <v>119</v>
      </c>
    </row>
    <row r="48" spans="1:7" x14ac:dyDescent="0.2">
      <c r="A48" s="1">
        <v>252</v>
      </c>
      <c r="B48" s="14" t="s">
        <v>54</v>
      </c>
      <c r="C48" s="14" t="s">
        <v>30</v>
      </c>
      <c r="D48" s="14" t="s">
        <v>67</v>
      </c>
      <c r="E48" s="14" t="s">
        <v>68</v>
      </c>
      <c r="F48" s="14" t="s">
        <v>148</v>
      </c>
      <c r="G48" s="14" t="s">
        <v>149</v>
      </c>
    </row>
    <row r="49" spans="1:7" x14ac:dyDescent="0.2">
      <c r="A49" s="1">
        <v>277</v>
      </c>
      <c r="B49" s="14" t="s">
        <v>54</v>
      </c>
      <c r="C49" s="14" t="s">
        <v>34</v>
      </c>
      <c r="D49" s="14" t="s">
        <v>140</v>
      </c>
      <c r="E49" s="14" t="s">
        <v>141</v>
      </c>
      <c r="F49" s="14" t="s">
        <v>94</v>
      </c>
      <c r="G49" s="14" t="s">
        <v>142</v>
      </c>
    </row>
    <row r="50" spans="1:7" x14ac:dyDescent="0.2">
      <c r="A50" s="1">
        <v>284</v>
      </c>
      <c r="B50" s="14" t="s">
        <v>54</v>
      </c>
      <c r="C50" s="14" t="s">
        <v>30</v>
      </c>
      <c r="D50" s="14" t="s">
        <v>67</v>
      </c>
      <c r="E50" s="14" t="s">
        <v>150</v>
      </c>
      <c r="F50" s="14" t="s">
        <v>151</v>
      </c>
      <c r="G50" s="14" t="s">
        <v>152</v>
      </c>
    </row>
    <row r="51" spans="1:7" x14ac:dyDescent="0.2">
      <c r="A51" s="1">
        <v>287</v>
      </c>
      <c r="B51" s="14" t="s">
        <v>54</v>
      </c>
      <c r="C51" s="14" t="s">
        <v>153</v>
      </c>
      <c r="D51" s="14" t="s">
        <v>94</v>
      </c>
      <c r="E51" s="14" t="s">
        <v>94</v>
      </c>
      <c r="F51" s="14" t="s">
        <v>94</v>
      </c>
      <c r="G51" s="14" t="s">
        <v>94</v>
      </c>
    </row>
    <row r="52" spans="1:7" x14ac:dyDescent="0.2">
      <c r="A52" s="1">
        <v>289</v>
      </c>
      <c r="B52" s="14" t="s">
        <v>54</v>
      </c>
      <c r="C52" s="14" t="s">
        <v>34</v>
      </c>
      <c r="D52" s="14" t="s">
        <v>99</v>
      </c>
      <c r="E52" s="14" t="s">
        <v>100</v>
      </c>
      <c r="F52" s="14" t="s">
        <v>101</v>
      </c>
      <c r="G52" s="14" t="s">
        <v>154</v>
      </c>
    </row>
    <row r="53" spans="1:7" x14ac:dyDescent="0.2">
      <c r="A53" s="1">
        <v>297</v>
      </c>
      <c r="B53" s="14" t="s">
        <v>54</v>
      </c>
      <c r="C53" s="14" t="s">
        <v>30</v>
      </c>
      <c r="D53" s="14" t="s">
        <v>59</v>
      </c>
      <c r="E53" s="14" t="s">
        <v>104</v>
      </c>
      <c r="F53" s="14" t="s">
        <v>155</v>
      </c>
      <c r="G53" s="14" t="s">
        <v>156</v>
      </c>
    </row>
    <row r="54" spans="1:7" x14ac:dyDescent="0.2">
      <c r="A54" s="1">
        <v>300</v>
      </c>
      <c r="B54" s="14" t="s">
        <v>54</v>
      </c>
      <c r="C54" s="14" t="s">
        <v>34</v>
      </c>
      <c r="D54" s="14" t="s">
        <v>99</v>
      </c>
      <c r="E54" s="14" t="s">
        <v>100</v>
      </c>
      <c r="F54" s="14" t="s">
        <v>101</v>
      </c>
      <c r="G54" s="14" t="s">
        <v>106</v>
      </c>
    </row>
    <row r="55" spans="1:7" x14ac:dyDescent="0.2">
      <c r="A55" s="1">
        <v>313</v>
      </c>
      <c r="B55" s="14" t="s">
        <v>54</v>
      </c>
      <c r="C55" s="14" t="s">
        <v>30</v>
      </c>
      <c r="D55" s="14" t="s">
        <v>67</v>
      </c>
      <c r="E55" s="14" t="s">
        <v>157</v>
      </c>
      <c r="F55" s="14" t="s">
        <v>158</v>
      </c>
      <c r="G55" s="14" t="s">
        <v>159</v>
      </c>
    </row>
    <row r="56" spans="1:7" x14ac:dyDescent="0.2">
      <c r="A56" s="1">
        <v>314</v>
      </c>
      <c r="B56" s="14" t="s">
        <v>54</v>
      </c>
      <c r="C56" s="14" t="s">
        <v>36</v>
      </c>
      <c r="D56" s="14" t="s">
        <v>160</v>
      </c>
      <c r="E56" s="14" t="s">
        <v>161</v>
      </c>
      <c r="F56" s="14" t="s">
        <v>162</v>
      </c>
      <c r="G56" s="14" t="s">
        <v>163</v>
      </c>
    </row>
    <row r="57" spans="1:7" x14ac:dyDescent="0.2">
      <c r="A57" s="1">
        <v>323</v>
      </c>
      <c r="B57" s="14" t="s">
        <v>54</v>
      </c>
      <c r="C57" s="14" t="s">
        <v>31</v>
      </c>
      <c r="D57" s="14" t="s">
        <v>113</v>
      </c>
      <c r="E57" s="14" t="s">
        <v>114</v>
      </c>
      <c r="F57" s="14" t="s">
        <v>115</v>
      </c>
      <c r="G57" s="14" t="s">
        <v>116</v>
      </c>
    </row>
    <row r="58" spans="1:7" x14ac:dyDescent="0.2">
      <c r="A58" s="1">
        <v>329</v>
      </c>
      <c r="B58" s="14" t="s">
        <v>54</v>
      </c>
      <c r="C58" s="14" t="s">
        <v>30</v>
      </c>
      <c r="D58" s="14" t="s">
        <v>59</v>
      </c>
      <c r="E58" s="14" t="s">
        <v>75</v>
      </c>
      <c r="F58" s="14" t="s">
        <v>76</v>
      </c>
      <c r="G58" s="14" t="s">
        <v>82</v>
      </c>
    </row>
    <row r="59" spans="1:7" x14ac:dyDescent="0.2">
      <c r="A59" s="1">
        <v>333</v>
      </c>
      <c r="B59" s="14" t="s">
        <v>54</v>
      </c>
      <c r="C59" s="14" t="s">
        <v>34</v>
      </c>
      <c r="D59" s="14" t="s">
        <v>99</v>
      </c>
      <c r="E59" s="14" t="s">
        <v>100</v>
      </c>
      <c r="F59" s="14" t="s">
        <v>101</v>
      </c>
      <c r="G59" s="14" t="s">
        <v>164</v>
      </c>
    </row>
    <row r="60" spans="1:7" x14ac:dyDescent="0.2">
      <c r="A60" s="1">
        <v>339</v>
      </c>
      <c r="B60" s="14" t="s">
        <v>54</v>
      </c>
      <c r="C60" s="14" t="s">
        <v>30</v>
      </c>
      <c r="D60" s="14" t="s">
        <v>59</v>
      </c>
      <c r="E60" s="14" t="s">
        <v>75</v>
      </c>
      <c r="F60" s="14" t="s">
        <v>76</v>
      </c>
      <c r="G60" s="14" t="s">
        <v>165</v>
      </c>
    </row>
    <row r="61" spans="1:7" x14ac:dyDescent="0.2">
      <c r="A61" s="1">
        <v>344</v>
      </c>
      <c r="B61" s="14" t="s">
        <v>54</v>
      </c>
      <c r="C61" s="14" t="s">
        <v>30</v>
      </c>
      <c r="D61" s="14" t="s">
        <v>59</v>
      </c>
      <c r="E61" s="14" t="s">
        <v>166</v>
      </c>
      <c r="F61" s="14" t="s">
        <v>167</v>
      </c>
      <c r="G61" s="14" t="s">
        <v>94</v>
      </c>
    </row>
    <row r="62" spans="1:7" x14ac:dyDescent="0.2">
      <c r="A62" s="1">
        <v>345</v>
      </c>
      <c r="B62" s="14" t="s">
        <v>108</v>
      </c>
      <c r="C62" s="14" t="s">
        <v>35</v>
      </c>
      <c r="D62" s="14" t="s">
        <v>109</v>
      </c>
      <c r="E62" s="14" t="s">
        <v>117</v>
      </c>
      <c r="F62" s="14" t="s">
        <v>118</v>
      </c>
      <c r="G62" s="14" t="s">
        <v>119</v>
      </c>
    </row>
    <row r="63" spans="1:7" x14ac:dyDescent="0.2">
      <c r="A63" s="1">
        <v>350</v>
      </c>
      <c r="B63" s="14" t="s">
        <v>54</v>
      </c>
      <c r="C63" s="14" t="s">
        <v>30</v>
      </c>
      <c r="D63" s="14" t="s">
        <v>59</v>
      </c>
      <c r="E63" s="14" t="s">
        <v>104</v>
      </c>
      <c r="F63" s="14" t="s">
        <v>168</v>
      </c>
      <c r="G63" s="14" t="s">
        <v>169</v>
      </c>
    </row>
    <row r="64" spans="1:7" x14ac:dyDescent="0.2">
      <c r="A64" s="1">
        <v>450</v>
      </c>
      <c r="B64" s="14" t="s">
        <v>54</v>
      </c>
      <c r="C64" s="14" t="s">
        <v>30</v>
      </c>
      <c r="D64" s="14" t="s">
        <v>67</v>
      </c>
      <c r="E64" s="14" t="s">
        <v>68</v>
      </c>
      <c r="F64" s="14" t="s">
        <v>69</v>
      </c>
      <c r="G64" s="14" t="s">
        <v>170</v>
      </c>
    </row>
    <row r="65" spans="1:7" x14ac:dyDescent="0.2">
      <c r="A65" s="1">
        <v>462</v>
      </c>
      <c r="B65" s="14" t="s">
        <v>54</v>
      </c>
      <c r="C65" s="14" t="s">
        <v>30</v>
      </c>
      <c r="D65" s="14" t="s">
        <v>59</v>
      </c>
      <c r="E65" s="14" t="s">
        <v>75</v>
      </c>
      <c r="F65" s="14" t="s">
        <v>76</v>
      </c>
      <c r="G65" s="14" t="s">
        <v>171</v>
      </c>
    </row>
    <row r="66" spans="1:7" x14ac:dyDescent="0.2">
      <c r="A66" s="1">
        <v>481</v>
      </c>
      <c r="B66" s="14" t="s">
        <v>54</v>
      </c>
      <c r="C66" s="14" t="s">
        <v>30</v>
      </c>
      <c r="D66" s="14" t="s">
        <v>59</v>
      </c>
      <c r="E66" s="14" t="s">
        <v>172</v>
      </c>
      <c r="F66" s="14" t="s">
        <v>94</v>
      </c>
      <c r="G66" s="14" t="s">
        <v>94</v>
      </c>
    </row>
    <row r="67" spans="1:7" x14ac:dyDescent="0.2">
      <c r="A67" s="1">
        <v>484</v>
      </c>
      <c r="B67" s="14" t="s">
        <v>54</v>
      </c>
      <c r="C67" s="14" t="s">
        <v>30</v>
      </c>
      <c r="D67" s="14" t="s">
        <v>59</v>
      </c>
      <c r="E67" s="14" t="s">
        <v>75</v>
      </c>
      <c r="F67" s="14" t="s">
        <v>76</v>
      </c>
      <c r="G67" s="14" t="s">
        <v>173</v>
      </c>
    </row>
    <row r="68" spans="1:7" x14ac:dyDescent="0.2">
      <c r="A68" s="1">
        <v>531</v>
      </c>
      <c r="B68" s="14" t="s">
        <v>54</v>
      </c>
      <c r="C68" s="14" t="s">
        <v>30</v>
      </c>
      <c r="D68" s="14" t="s">
        <v>59</v>
      </c>
      <c r="E68" s="14" t="s">
        <v>127</v>
      </c>
      <c r="F68" s="14" t="s">
        <v>128</v>
      </c>
      <c r="G68" s="14" t="s">
        <v>174</v>
      </c>
    </row>
    <row r="69" spans="1:7" x14ac:dyDescent="0.2">
      <c r="A69" s="1">
        <v>545</v>
      </c>
      <c r="B69" s="14" t="s">
        <v>54</v>
      </c>
      <c r="C69" s="14" t="s">
        <v>30</v>
      </c>
      <c r="D69" s="14" t="s">
        <v>59</v>
      </c>
      <c r="E69" s="14" t="s">
        <v>127</v>
      </c>
      <c r="F69" s="14" t="s">
        <v>145</v>
      </c>
      <c r="G69" s="14" t="s">
        <v>175</v>
      </c>
    </row>
    <row r="70" spans="1:7" x14ac:dyDescent="0.2">
      <c r="A70" s="1">
        <v>632</v>
      </c>
      <c r="B70" s="14" t="s">
        <v>54</v>
      </c>
      <c r="C70" s="14" t="s">
        <v>30</v>
      </c>
      <c r="D70" s="14" t="s">
        <v>59</v>
      </c>
      <c r="E70" s="14" t="s">
        <v>176</v>
      </c>
      <c r="F70" s="14" t="s">
        <v>177</v>
      </c>
      <c r="G70" s="14" t="s">
        <v>178</v>
      </c>
    </row>
    <row r="71" spans="1:7" x14ac:dyDescent="0.2">
      <c r="A71" s="1">
        <v>691</v>
      </c>
      <c r="B71" s="14" t="s">
        <v>54</v>
      </c>
      <c r="C71" s="14" t="s">
        <v>30</v>
      </c>
      <c r="D71" s="14" t="s">
        <v>59</v>
      </c>
      <c r="E71" s="14" t="s">
        <v>179</v>
      </c>
      <c r="F71" s="14" t="s">
        <v>180</v>
      </c>
      <c r="G71" s="14" t="s">
        <v>94</v>
      </c>
    </row>
    <row r="72" spans="1:7" x14ac:dyDescent="0.2">
      <c r="A72" s="1">
        <v>697</v>
      </c>
      <c r="B72" s="14" t="s">
        <v>54</v>
      </c>
      <c r="C72" s="14" t="s">
        <v>30</v>
      </c>
      <c r="D72" s="14" t="s">
        <v>59</v>
      </c>
      <c r="E72" s="14" t="s">
        <v>127</v>
      </c>
      <c r="F72" s="14" t="s">
        <v>181</v>
      </c>
      <c r="G72" s="14" t="s">
        <v>182</v>
      </c>
    </row>
    <row r="73" spans="1:7" x14ac:dyDescent="0.2">
      <c r="A73" s="1">
        <v>736</v>
      </c>
      <c r="B73" s="14" t="s">
        <v>54</v>
      </c>
      <c r="C73" s="14" t="s">
        <v>183</v>
      </c>
      <c r="D73" s="14" t="s">
        <v>94</v>
      </c>
      <c r="E73" s="14" t="s">
        <v>94</v>
      </c>
      <c r="F73" s="14" t="s">
        <v>94</v>
      </c>
      <c r="G73" s="14" t="s">
        <v>94</v>
      </c>
    </row>
    <row r="74" spans="1:7" x14ac:dyDescent="0.2">
      <c r="A74" s="1">
        <v>761</v>
      </c>
      <c r="B74" s="14" t="s">
        <v>54</v>
      </c>
      <c r="C74" s="14" t="s">
        <v>30</v>
      </c>
      <c r="D74" s="14" t="s">
        <v>59</v>
      </c>
      <c r="E74" s="14" t="s">
        <v>75</v>
      </c>
      <c r="F74" s="14" t="s">
        <v>76</v>
      </c>
      <c r="G74" s="14" t="s">
        <v>184</v>
      </c>
    </row>
    <row r="75" spans="1:7" x14ac:dyDescent="0.2">
      <c r="A75" s="1">
        <v>912</v>
      </c>
      <c r="B75" s="14" t="s">
        <v>54</v>
      </c>
      <c r="C75" s="14" t="s">
        <v>31</v>
      </c>
      <c r="D75" s="14" t="s">
        <v>91</v>
      </c>
      <c r="E75" s="14" t="s">
        <v>92</v>
      </c>
      <c r="F75" s="14" t="s">
        <v>93</v>
      </c>
      <c r="G75" s="14" t="s">
        <v>94</v>
      </c>
    </row>
    <row r="76" spans="1:7" x14ac:dyDescent="0.2">
      <c r="A76" s="1">
        <v>945</v>
      </c>
      <c r="B76" s="14" t="s">
        <v>54</v>
      </c>
      <c r="C76" s="14" t="s">
        <v>30</v>
      </c>
      <c r="D76" s="14" t="s">
        <v>59</v>
      </c>
      <c r="E76" s="14" t="s">
        <v>75</v>
      </c>
      <c r="F76" s="14" t="s">
        <v>76</v>
      </c>
      <c r="G76" s="14" t="s">
        <v>185</v>
      </c>
    </row>
    <row r="77" spans="1:7" x14ac:dyDescent="0.2">
      <c r="A77" s="1">
        <v>958</v>
      </c>
      <c r="B77" s="14" t="s">
        <v>54</v>
      </c>
      <c r="C77" s="14" t="s">
        <v>31</v>
      </c>
      <c r="D77" s="14" t="s">
        <v>91</v>
      </c>
      <c r="E77" s="14" t="s">
        <v>186</v>
      </c>
      <c r="F77" s="14" t="s">
        <v>94</v>
      </c>
      <c r="G77" s="14" t="s">
        <v>94</v>
      </c>
    </row>
    <row r="78" spans="1:7" x14ac:dyDescent="0.2">
      <c r="A78" s="1">
        <v>970</v>
      </c>
      <c r="B78" s="14" t="s">
        <v>54</v>
      </c>
      <c r="C78" s="14" t="s">
        <v>31</v>
      </c>
      <c r="D78" s="14" t="s">
        <v>102</v>
      </c>
      <c r="E78" s="14" t="s">
        <v>94</v>
      </c>
      <c r="F78" s="14" t="s">
        <v>94</v>
      </c>
      <c r="G78" s="14" t="s">
        <v>187</v>
      </c>
    </row>
    <row r="79" spans="1:7" x14ac:dyDescent="0.2">
      <c r="A79" s="1">
        <v>1050</v>
      </c>
      <c r="B79" s="14" t="s">
        <v>54</v>
      </c>
      <c r="C79" s="14" t="s">
        <v>31</v>
      </c>
      <c r="D79" s="14" t="s">
        <v>91</v>
      </c>
      <c r="E79" s="14" t="s">
        <v>92</v>
      </c>
      <c r="F79" s="14" t="s">
        <v>93</v>
      </c>
      <c r="G79" s="14" t="s">
        <v>188</v>
      </c>
    </row>
    <row r="80" spans="1:7" x14ac:dyDescent="0.2">
      <c r="A80" s="1">
        <v>1065</v>
      </c>
      <c r="B80" s="14" t="s">
        <v>54</v>
      </c>
      <c r="C80" s="14" t="s">
        <v>30</v>
      </c>
      <c r="D80" s="14" t="s">
        <v>59</v>
      </c>
      <c r="E80" s="14" t="s">
        <v>75</v>
      </c>
      <c r="F80" s="14" t="s">
        <v>76</v>
      </c>
      <c r="G80" s="14" t="s">
        <v>189</v>
      </c>
    </row>
    <row r="81" spans="1:7" x14ac:dyDescent="0.2">
      <c r="A81" s="1">
        <v>1066</v>
      </c>
      <c r="B81" s="14" t="s">
        <v>54</v>
      </c>
      <c r="C81" s="14" t="s">
        <v>31</v>
      </c>
      <c r="D81" s="14" t="s">
        <v>91</v>
      </c>
      <c r="E81" s="14" t="s">
        <v>92</v>
      </c>
      <c r="F81" s="14" t="s">
        <v>93</v>
      </c>
      <c r="G81" s="14" t="s">
        <v>188</v>
      </c>
    </row>
    <row r="82" spans="1:7" x14ac:dyDescent="0.2">
      <c r="A82" s="1">
        <v>1131</v>
      </c>
      <c r="B82" s="14" t="s">
        <v>54</v>
      </c>
      <c r="C82" s="14" t="s">
        <v>33</v>
      </c>
      <c r="D82" s="14" t="s">
        <v>78</v>
      </c>
      <c r="E82" s="14" t="s">
        <v>79</v>
      </c>
      <c r="F82" s="14" t="s">
        <v>80</v>
      </c>
      <c r="G82" s="14" t="s">
        <v>81</v>
      </c>
    </row>
    <row r="83" spans="1:7" x14ac:dyDescent="0.2">
      <c r="A83" s="1">
        <v>1135</v>
      </c>
      <c r="B83" s="14" t="s">
        <v>54</v>
      </c>
      <c r="C83" s="14" t="s">
        <v>30</v>
      </c>
      <c r="D83" s="14" t="s">
        <v>67</v>
      </c>
      <c r="E83" s="14" t="s">
        <v>68</v>
      </c>
      <c r="F83" s="14" t="s">
        <v>190</v>
      </c>
      <c r="G83" s="14" t="s">
        <v>94</v>
      </c>
    </row>
    <row r="84" spans="1:7" x14ac:dyDescent="0.2">
      <c r="A84" s="1">
        <v>1266</v>
      </c>
      <c r="B84" s="14" t="s">
        <v>54</v>
      </c>
      <c r="C84" s="14" t="s">
        <v>191</v>
      </c>
      <c r="D84" s="14" t="s">
        <v>192</v>
      </c>
      <c r="E84" s="14" t="s">
        <v>193</v>
      </c>
      <c r="F84" s="14" t="s">
        <v>94</v>
      </c>
      <c r="G84" s="14" t="s">
        <v>94</v>
      </c>
    </row>
    <row r="85" spans="1:7" x14ac:dyDescent="0.2">
      <c r="A85" s="1">
        <v>1269</v>
      </c>
      <c r="B85" s="14" t="s">
        <v>54</v>
      </c>
      <c r="C85" s="14" t="s">
        <v>31</v>
      </c>
      <c r="D85" s="14" t="s">
        <v>91</v>
      </c>
      <c r="E85" s="14" t="s">
        <v>186</v>
      </c>
      <c r="F85" s="14" t="s">
        <v>194</v>
      </c>
      <c r="G85" s="14" t="s">
        <v>195</v>
      </c>
    </row>
    <row r="86" spans="1:7" x14ac:dyDescent="0.2">
      <c r="A86" s="1">
        <v>1841</v>
      </c>
      <c r="B86" s="14" t="s">
        <v>54</v>
      </c>
      <c r="C86" s="14" t="s">
        <v>33</v>
      </c>
      <c r="D86" s="14" t="s">
        <v>78</v>
      </c>
      <c r="E86" s="14" t="s">
        <v>94</v>
      </c>
      <c r="F86" s="14" t="s">
        <v>94</v>
      </c>
      <c r="G86" s="14" t="s">
        <v>196</v>
      </c>
    </row>
    <row r="87" spans="1:7" x14ac:dyDescent="0.2">
      <c r="A87" s="1">
        <v>1936</v>
      </c>
      <c r="B87" s="14" t="s">
        <v>54</v>
      </c>
      <c r="C87" s="14" t="s">
        <v>30</v>
      </c>
      <c r="D87" s="14" t="s">
        <v>67</v>
      </c>
      <c r="E87" s="14" t="s">
        <v>68</v>
      </c>
      <c r="F87" s="14" t="s">
        <v>86</v>
      </c>
      <c r="G87" s="14" t="s">
        <v>197</v>
      </c>
    </row>
    <row r="88" spans="1:7" x14ac:dyDescent="0.2">
      <c r="A88" s="1">
        <v>2121</v>
      </c>
      <c r="B88" s="14" t="s">
        <v>54</v>
      </c>
      <c r="C88" s="14" t="s">
        <v>30</v>
      </c>
      <c r="D88" s="14" t="s">
        <v>59</v>
      </c>
      <c r="E88" s="14" t="s">
        <v>75</v>
      </c>
      <c r="F88" s="14" t="s">
        <v>76</v>
      </c>
      <c r="G88" s="14" t="s">
        <v>165</v>
      </c>
    </row>
    <row r="89" spans="1:7" ht="16" thickBot="1" x14ac:dyDescent="0.25">
      <c r="A89" s="10">
        <v>2153</v>
      </c>
      <c r="B89" s="18" t="s">
        <v>54</v>
      </c>
      <c r="C89" s="18" t="s">
        <v>31</v>
      </c>
      <c r="D89" s="18" t="s">
        <v>91</v>
      </c>
      <c r="E89" s="18" t="s">
        <v>92</v>
      </c>
      <c r="F89" s="18" t="s">
        <v>93</v>
      </c>
      <c r="G89" s="18" t="s">
        <v>198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97475-F9EC-2242-8E6F-864B7049DE1F}">
  <dimension ref="A1:O53"/>
  <sheetViews>
    <sheetView topLeftCell="A45" workbookViewId="0">
      <selection activeCell="E2" sqref="E2"/>
    </sheetView>
  </sheetViews>
  <sheetFormatPr baseColWidth="10" defaultRowHeight="14" x14ac:dyDescent="0.2"/>
  <cols>
    <col min="1" max="1" width="17.6640625" style="1" customWidth="1"/>
    <col min="2" max="2" width="15.83203125" style="1" customWidth="1"/>
    <col min="3" max="3" width="16.1640625" style="1" customWidth="1"/>
    <col min="4" max="4" width="16.5" style="1" customWidth="1"/>
    <col min="5" max="5" width="18" style="1" customWidth="1"/>
    <col min="6" max="6" width="17" style="1" customWidth="1"/>
    <col min="7" max="7" width="16.1640625" style="1" customWidth="1"/>
    <col min="8" max="8" width="15" style="1" customWidth="1"/>
    <col min="9" max="9" width="15.83203125" style="1" customWidth="1"/>
    <col min="10" max="10" width="15" style="1" customWidth="1"/>
    <col min="11" max="11" width="19.1640625" style="1" customWidth="1"/>
    <col min="12" max="12" width="16.6640625" style="1" customWidth="1"/>
    <col min="13" max="13" width="18" style="1" customWidth="1"/>
    <col min="14" max="16384" width="10.83203125" style="1"/>
  </cols>
  <sheetData>
    <row r="1" spans="1:15" s="2" customFormat="1" ht="16" x14ac:dyDescent="0.2">
      <c r="A1" s="19" t="s">
        <v>218</v>
      </c>
    </row>
    <row r="3" spans="1:15" ht="16" x14ac:dyDescent="0.2">
      <c r="A3" s="61" t="s">
        <v>216</v>
      </c>
    </row>
    <row r="4" spans="1:15" x14ac:dyDescent="0.2">
      <c r="A4" s="34" t="s">
        <v>25</v>
      </c>
      <c r="B4" s="35" t="s">
        <v>42</v>
      </c>
      <c r="C4" s="35" t="s">
        <v>43</v>
      </c>
      <c r="D4" s="15" t="s">
        <v>30</v>
      </c>
      <c r="E4" s="15" t="s">
        <v>31</v>
      </c>
      <c r="F4" s="35" t="s">
        <v>32</v>
      </c>
      <c r="G4" s="35" t="s">
        <v>44</v>
      </c>
      <c r="H4" s="15" t="s">
        <v>34</v>
      </c>
      <c r="I4" s="15" t="s">
        <v>35</v>
      </c>
      <c r="J4" s="15" t="s">
        <v>36</v>
      </c>
      <c r="K4" s="15" t="s">
        <v>37</v>
      </c>
      <c r="L4" s="15" t="s">
        <v>38</v>
      </c>
      <c r="M4" s="35" t="s">
        <v>39</v>
      </c>
      <c r="N4" s="15" t="s">
        <v>40</v>
      </c>
      <c r="O4" s="35" t="s">
        <v>41</v>
      </c>
    </row>
    <row r="5" spans="1:15" x14ac:dyDescent="0.2">
      <c r="A5" s="47" t="s">
        <v>22</v>
      </c>
      <c r="B5" s="6">
        <v>88598</v>
      </c>
      <c r="C5" s="6">
        <f t="shared" ref="C5:C26" si="0">B5-O5</f>
        <v>88130</v>
      </c>
      <c r="D5" s="7">
        <v>27941</v>
      </c>
      <c r="E5" s="7">
        <v>2614</v>
      </c>
      <c r="F5" s="7">
        <v>2666</v>
      </c>
      <c r="G5" s="7">
        <v>2480</v>
      </c>
      <c r="H5" s="7">
        <v>3503</v>
      </c>
      <c r="I5" s="6">
        <v>30990</v>
      </c>
      <c r="J5" s="7">
        <v>1103</v>
      </c>
      <c r="K5" s="7">
        <v>1307</v>
      </c>
      <c r="L5" s="7">
        <v>196</v>
      </c>
      <c r="M5" s="7">
        <v>2183</v>
      </c>
      <c r="N5" s="7">
        <f t="shared" ref="N5:N26" si="1">C5-SUM(D5:M5)</f>
        <v>13147</v>
      </c>
      <c r="O5" s="7">
        <v>468</v>
      </c>
    </row>
    <row r="6" spans="1:15" x14ac:dyDescent="0.2">
      <c r="A6" s="47" t="s">
        <v>21</v>
      </c>
      <c r="B6" s="6">
        <v>43721</v>
      </c>
      <c r="C6" s="6">
        <f t="shared" si="0"/>
        <v>43479</v>
      </c>
      <c r="D6" s="7">
        <v>17959</v>
      </c>
      <c r="E6" s="7">
        <v>8245</v>
      </c>
      <c r="F6" s="7">
        <v>1441</v>
      </c>
      <c r="G6" s="7">
        <v>3544</v>
      </c>
      <c r="H6" s="7">
        <v>3509</v>
      </c>
      <c r="I6" s="6">
        <v>409</v>
      </c>
      <c r="J6" s="7">
        <v>1769</v>
      </c>
      <c r="K6" s="7">
        <v>1896</v>
      </c>
      <c r="L6" s="7">
        <v>1620</v>
      </c>
      <c r="M6" s="7">
        <v>562</v>
      </c>
      <c r="N6" s="7">
        <f t="shared" si="1"/>
        <v>2525</v>
      </c>
      <c r="O6" s="7">
        <v>242</v>
      </c>
    </row>
    <row r="7" spans="1:15" x14ac:dyDescent="0.2">
      <c r="A7" s="47" t="s">
        <v>20</v>
      </c>
      <c r="B7" s="6">
        <v>150656</v>
      </c>
      <c r="C7" s="6">
        <f t="shared" si="0"/>
        <v>149786</v>
      </c>
      <c r="D7" s="7">
        <v>54544</v>
      </c>
      <c r="E7" s="7">
        <v>35113</v>
      </c>
      <c r="F7" s="7">
        <v>2868</v>
      </c>
      <c r="G7" s="7">
        <v>8383</v>
      </c>
      <c r="H7" s="7">
        <v>13306</v>
      </c>
      <c r="I7" s="6">
        <v>1475</v>
      </c>
      <c r="J7" s="7">
        <v>5865</v>
      </c>
      <c r="K7" s="7">
        <v>6839</v>
      </c>
      <c r="L7" s="7">
        <v>8068</v>
      </c>
      <c r="M7" s="7">
        <v>3016</v>
      </c>
      <c r="N7" s="7">
        <f t="shared" si="1"/>
        <v>10309</v>
      </c>
      <c r="O7" s="7">
        <v>870</v>
      </c>
    </row>
    <row r="8" spans="1:15" x14ac:dyDescent="0.2">
      <c r="A8" s="47" t="s">
        <v>24</v>
      </c>
      <c r="B8" s="6">
        <v>87234</v>
      </c>
      <c r="C8" s="6">
        <f t="shared" si="0"/>
        <v>87214</v>
      </c>
      <c r="D8" s="7">
        <v>30283</v>
      </c>
      <c r="E8" s="7">
        <v>24144</v>
      </c>
      <c r="F8" s="7">
        <v>22799</v>
      </c>
      <c r="G8" s="7">
        <v>87</v>
      </c>
      <c r="H8" s="7">
        <v>3953</v>
      </c>
      <c r="I8" s="6">
        <v>0</v>
      </c>
      <c r="J8" s="7">
        <v>4076</v>
      </c>
      <c r="K8" s="7">
        <v>507</v>
      </c>
      <c r="L8" s="7">
        <v>127</v>
      </c>
      <c r="M8" s="7">
        <v>31</v>
      </c>
      <c r="N8" s="7">
        <f t="shared" si="1"/>
        <v>1207</v>
      </c>
      <c r="O8" s="7">
        <v>20</v>
      </c>
    </row>
    <row r="9" spans="1:15" x14ac:dyDescent="0.2">
      <c r="A9" s="47" t="s">
        <v>17</v>
      </c>
      <c r="B9" s="6">
        <v>115829</v>
      </c>
      <c r="C9" s="6">
        <f t="shared" si="0"/>
        <v>115735</v>
      </c>
      <c r="D9" s="7">
        <v>114675</v>
      </c>
      <c r="E9" s="7">
        <v>108</v>
      </c>
      <c r="F9" s="7">
        <v>142</v>
      </c>
      <c r="G9" s="7">
        <v>154</v>
      </c>
      <c r="H9" s="7">
        <v>21</v>
      </c>
      <c r="I9" s="6">
        <v>27</v>
      </c>
      <c r="J9" s="7">
        <v>66</v>
      </c>
      <c r="K9" s="7">
        <v>17</v>
      </c>
      <c r="L9" s="7">
        <v>2</v>
      </c>
      <c r="M9" s="7">
        <v>43</v>
      </c>
      <c r="N9" s="7">
        <f t="shared" si="1"/>
        <v>480</v>
      </c>
      <c r="O9" s="7">
        <v>94</v>
      </c>
    </row>
    <row r="10" spans="1:15" x14ac:dyDescent="0.2">
      <c r="A10" s="47" t="s">
        <v>19</v>
      </c>
      <c r="B10" s="6">
        <v>21120</v>
      </c>
      <c r="C10" s="6">
        <f t="shared" si="0"/>
        <v>21076</v>
      </c>
      <c r="D10" s="7">
        <v>12044</v>
      </c>
      <c r="E10" s="7">
        <v>2806</v>
      </c>
      <c r="F10" s="7">
        <v>287</v>
      </c>
      <c r="G10" s="7">
        <v>1832</v>
      </c>
      <c r="H10" s="7">
        <v>580</v>
      </c>
      <c r="I10" s="6">
        <v>246</v>
      </c>
      <c r="J10" s="7">
        <v>743</v>
      </c>
      <c r="K10" s="7">
        <v>1302</v>
      </c>
      <c r="L10" s="7">
        <v>137</v>
      </c>
      <c r="M10" s="7">
        <v>172</v>
      </c>
      <c r="N10" s="7">
        <f t="shared" si="1"/>
        <v>927</v>
      </c>
      <c r="O10" s="7">
        <v>44</v>
      </c>
    </row>
    <row r="11" spans="1:15" x14ac:dyDescent="0.2">
      <c r="A11" s="47" t="s">
        <v>13</v>
      </c>
      <c r="B11" s="6">
        <v>79069</v>
      </c>
      <c r="C11" s="6">
        <f t="shared" si="0"/>
        <v>78964</v>
      </c>
      <c r="D11" s="7">
        <v>66822</v>
      </c>
      <c r="E11" s="7">
        <v>1313</v>
      </c>
      <c r="F11" s="7">
        <v>974</v>
      </c>
      <c r="G11" s="7">
        <v>2208</v>
      </c>
      <c r="H11" s="7">
        <v>4133</v>
      </c>
      <c r="I11" s="6">
        <v>6</v>
      </c>
      <c r="J11" s="7">
        <v>1295</v>
      </c>
      <c r="K11" s="7">
        <v>44</v>
      </c>
      <c r="L11" s="7">
        <v>11</v>
      </c>
      <c r="M11" s="7">
        <v>14</v>
      </c>
      <c r="N11" s="7">
        <f t="shared" si="1"/>
        <v>2144</v>
      </c>
      <c r="O11" s="7">
        <v>105</v>
      </c>
    </row>
    <row r="12" spans="1:15" x14ac:dyDescent="0.2">
      <c r="A12" s="47" t="s">
        <v>15</v>
      </c>
      <c r="B12" s="6">
        <v>26779</v>
      </c>
      <c r="C12" s="6">
        <f t="shared" si="0"/>
        <v>26509</v>
      </c>
      <c r="D12" s="7">
        <v>7999</v>
      </c>
      <c r="E12" s="7">
        <v>1398</v>
      </c>
      <c r="F12" s="7">
        <v>390</v>
      </c>
      <c r="G12" s="7">
        <v>664</v>
      </c>
      <c r="H12" s="7">
        <v>989</v>
      </c>
      <c r="I12" s="6">
        <v>8912</v>
      </c>
      <c r="J12" s="7">
        <v>329</v>
      </c>
      <c r="K12" s="7">
        <v>2101</v>
      </c>
      <c r="L12" s="7">
        <v>499</v>
      </c>
      <c r="M12" s="7">
        <v>4</v>
      </c>
      <c r="N12" s="7">
        <f t="shared" si="1"/>
        <v>3224</v>
      </c>
      <c r="O12" s="7">
        <v>270</v>
      </c>
    </row>
    <row r="13" spans="1:15" x14ac:dyDescent="0.2">
      <c r="A13" s="47" t="s">
        <v>16</v>
      </c>
      <c r="B13" s="6">
        <v>22247</v>
      </c>
      <c r="C13" s="6">
        <f t="shared" si="0"/>
        <v>22178</v>
      </c>
      <c r="D13" s="7">
        <v>17791</v>
      </c>
      <c r="E13" s="7">
        <v>678</v>
      </c>
      <c r="F13" s="7">
        <v>1076</v>
      </c>
      <c r="G13" s="7">
        <v>46</v>
      </c>
      <c r="H13" s="7">
        <v>1086</v>
      </c>
      <c r="I13" s="6">
        <v>0</v>
      </c>
      <c r="J13" s="7">
        <v>434</v>
      </c>
      <c r="K13" s="7">
        <v>177</v>
      </c>
      <c r="L13" s="7">
        <v>129</v>
      </c>
      <c r="M13" s="7">
        <v>8</v>
      </c>
      <c r="N13" s="7">
        <f t="shared" si="1"/>
        <v>753</v>
      </c>
      <c r="O13" s="7">
        <v>69</v>
      </c>
    </row>
    <row r="14" spans="1:15" x14ac:dyDescent="0.2">
      <c r="A14" s="47" t="s">
        <v>23</v>
      </c>
      <c r="B14" s="6">
        <v>108479</v>
      </c>
      <c r="C14" s="6">
        <f t="shared" si="0"/>
        <v>108160</v>
      </c>
      <c r="D14" s="7">
        <v>38749</v>
      </c>
      <c r="E14" s="7">
        <v>27059</v>
      </c>
      <c r="F14" s="7">
        <v>2265</v>
      </c>
      <c r="G14" s="7">
        <v>5719</v>
      </c>
      <c r="H14" s="7">
        <v>12272</v>
      </c>
      <c r="I14" s="6">
        <v>71</v>
      </c>
      <c r="J14" s="7">
        <v>4561</v>
      </c>
      <c r="K14" s="7">
        <v>5473</v>
      </c>
      <c r="L14" s="7">
        <v>4404</v>
      </c>
      <c r="M14" s="7">
        <v>147</v>
      </c>
      <c r="N14" s="7">
        <f t="shared" si="1"/>
        <v>7440</v>
      </c>
      <c r="O14" s="7">
        <v>319</v>
      </c>
    </row>
    <row r="15" spans="1:15" x14ac:dyDescent="0.2">
      <c r="A15" s="47" t="s">
        <v>12</v>
      </c>
      <c r="B15" s="6">
        <v>37620</v>
      </c>
      <c r="C15" s="6">
        <f t="shared" si="0"/>
        <v>37383</v>
      </c>
      <c r="D15" s="7">
        <v>21828</v>
      </c>
      <c r="E15" s="7">
        <v>4171</v>
      </c>
      <c r="F15" s="7">
        <v>848</v>
      </c>
      <c r="G15" s="7">
        <v>6193</v>
      </c>
      <c r="H15" s="7">
        <v>470</v>
      </c>
      <c r="I15" s="6">
        <v>14</v>
      </c>
      <c r="J15" s="7">
        <v>569</v>
      </c>
      <c r="K15" s="7">
        <v>983</v>
      </c>
      <c r="L15" s="7">
        <v>175</v>
      </c>
      <c r="M15" s="7">
        <v>136</v>
      </c>
      <c r="N15" s="7">
        <f t="shared" si="1"/>
        <v>1996</v>
      </c>
      <c r="O15" s="7">
        <v>237</v>
      </c>
    </row>
    <row r="16" spans="1:15" x14ac:dyDescent="0.2">
      <c r="A16" s="47" t="s">
        <v>14</v>
      </c>
      <c r="B16" s="6">
        <v>138843</v>
      </c>
      <c r="C16" s="6">
        <f t="shared" si="0"/>
        <v>137051</v>
      </c>
      <c r="D16" s="7">
        <v>59963</v>
      </c>
      <c r="E16" s="7">
        <v>22004</v>
      </c>
      <c r="F16" s="7">
        <v>1559</v>
      </c>
      <c r="G16" s="7">
        <v>7790</v>
      </c>
      <c r="H16" s="7">
        <v>2516</v>
      </c>
      <c r="I16" s="6">
        <v>959</v>
      </c>
      <c r="J16" s="7">
        <v>5807</v>
      </c>
      <c r="K16" s="7">
        <v>2509</v>
      </c>
      <c r="L16" s="7">
        <v>12153</v>
      </c>
      <c r="M16" s="7">
        <v>14265</v>
      </c>
      <c r="N16" s="7">
        <f t="shared" si="1"/>
        <v>7526</v>
      </c>
      <c r="O16" s="7">
        <v>1792</v>
      </c>
    </row>
    <row r="17" spans="1:15" x14ac:dyDescent="0.2">
      <c r="A17" s="47" t="s">
        <v>10</v>
      </c>
      <c r="B17" s="6">
        <v>39880</v>
      </c>
      <c r="C17" s="6">
        <f t="shared" si="0"/>
        <v>39646</v>
      </c>
      <c r="D17" s="7">
        <v>23812</v>
      </c>
      <c r="E17" s="7">
        <v>3798</v>
      </c>
      <c r="F17" s="7">
        <v>1557</v>
      </c>
      <c r="G17" s="7">
        <v>4950</v>
      </c>
      <c r="H17" s="7">
        <v>592</v>
      </c>
      <c r="I17" s="6">
        <v>8</v>
      </c>
      <c r="J17" s="7">
        <v>1454</v>
      </c>
      <c r="K17" s="7">
        <v>883</v>
      </c>
      <c r="L17" s="7">
        <v>606</v>
      </c>
      <c r="M17" s="7">
        <v>64</v>
      </c>
      <c r="N17" s="7">
        <f t="shared" si="1"/>
        <v>1922</v>
      </c>
      <c r="O17" s="7">
        <v>234</v>
      </c>
    </row>
    <row r="18" spans="1:15" x14ac:dyDescent="0.2">
      <c r="A18" s="47" t="s">
        <v>5</v>
      </c>
      <c r="B18" s="6">
        <v>21158</v>
      </c>
      <c r="C18" s="6">
        <f t="shared" si="0"/>
        <v>21064</v>
      </c>
      <c r="D18" s="7">
        <v>18511</v>
      </c>
      <c r="E18" s="7">
        <v>638</v>
      </c>
      <c r="F18" s="7">
        <v>513</v>
      </c>
      <c r="G18" s="7">
        <v>38</v>
      </c>
      <c r="H18" s="7">
        <v>1004</v>
      </c>
      <c r="I18" s="6">
        <v>13</v>
      </c>
      <c r="J18" s="7">
        <v>229</v>
      </c>
      <c r="K18" s="7">
        <v>15</v>
      </c>
      <c r="L18" s="7">
        <v>40</v>
      </c>
      <c r="M18" s="7">
        <v>11</v>
      </c>
      <c r="N18" s="7">
        <f t="shared" si="1"/>
        <v>52</v>
      </c>
      <c r="O18" s="7">
        <v>94</v>
      </c>
    </row>
    <row r="19" spans="1:15" x14ac:dyDescent="0.2">
      <c r="A19" s="47" t="s">
        <v>9</v>
      </c>
      <c r="B19" s="6">
        <v>26425</v>
      </c>
      <c r="C19" s="6">
        <f t="shared" si="0"/>
        <v>26255</v>
      </c>
      <c r="D19" s="7">
        <v>14041</v>
      </c>
      <c r="E19" s="7">
        <v>2682</v>
      </c>
      <c r="F19" s="48">
        <v>1879</v>
      </c>
      <c r="G19" s="7">
        <v>3455</v>
      </c>
      <c r="H19" s="48">
        <v>1380</v>
      </c>
      <c r="I19" s="6">
        <v>16</v>
      </c>
      <c r="J19" s="7">
        <v>863</v>
      </c>
      <c r="K19" s="7">
        <v>625</v>
      </c>
      <c r="L19" s="7">
        <v>125</v>
      </c>
      <c r="M19" s="7">
        <v>92</v>
      </c>
      <c r="N19" s="7">
        <f t="shared" si="1"/>
        <v>1097</v>
      </c>
      <c r="O19" s="7">
        <v>170</v>
      </c>
    </row>
    <row r="20" spans="1:15" x14ac:dyDescent="0.2">
      <c r="A20" s="47" t="s">
        <v>6</v>
      </c>
      <c r="B20" s="6">
        <v>9794</v>
      </c>
      <c r="C20" s="6">
        <f t="shared" si="0"/>
        <v>9762</v>
      </c>
      <c r="D20" s="7">
        <v>5169</v>
      </c>
      <c r="E20" s="7">
        <v>921</v>
      </c>
      <c r="F20" s="7">
        <v>980</v>
      </c>
      <c r="G20" s="7">
        <v>1384</v>
      </c>
      <c r="H20" s="7">
        <v>306</v>
      </c>
      <c r="I20" s="6">
        <v>2</v>
      </c>
      <c r="J20" s="7">
        <v>256</v>
      </c>
      <c r="K20" s="7">
        <v>320</v>
      </c>
      <c r="L20" s="7">
        <v>32</v>
      </c>
      <c r="M20" s="7">
        <v>38</v>
      </c>
      <c r="N20" s="7">
        <f t="shared" si="1"/>
        <v>354</v>
      </c>
      <c r="O20" s="7">
        <v>32</v>
      </c>
    </row>
    <row r="21" spans="1:15" x14ac:dyDescent="0.2">
      <c r="A21" s="47" t="s">
        <v>11</v>
      </c>
      <c r="B21" s="6">
        <v>43361</v>
      </c>
      <c r="C21" s="6">
        <f t="shared" si="0"/>
        <v>43070</v>
      </c>
      <c r="D21" s="7">
        <v>22122</v>
      </c>
      <c r="E21" s="7">
        <v>4246</v>
      </c>
      <c r="F21" s="7">
        <v>4147</v>
      </c>
      <c r="G21" s="7">
        <v>6887</v>
      </c>
      <c r="H21" s="7">
        <v>1142</v>
      </c>
      <c r="I21" s="6">
        <v>13</v>
      </c>
      <c r="J21" s="7">
        <v>975</v>
      </c>
      <c r="K21" s="7">
        <v>1225</v>
      </c>
      <c r="L21" s="7">
        <v>222</v>
      </c>
      <c r="M21" s="7">
        <v>153</v>
      </c>
      <c r="N21" s="7">
        <f t="shared" si="1"/>
        <v>1938</v>
      </c>
      <c r="O21" s="7">
        <v>291</v>
      </c>
    </row>
    <row r="22" spans="1:15" x14ac:dyDescent="0.2">
      <c r="A22" s="47" t="s">
        <v>18</v>
      </c>
      <c r="B22" s="6">
        <v>89002</v>
      </c>
      <c r="C22" s="6">
        <f t="shared" si="0"/>
        <v>88580</v>
      </c>
      <c r="D22" s="7">
        <v>38681</v>
      </c>
      <c r="E22" s="7">
        <v>12166</v>
      </c>
      <c r="F22" s="7">
        <v>7298</v>
      </c>
      <c r="G22" s="7">
        <v>14004</v>
      </c>
      <c r="H22" s="7">
        <v>1969</v>
      </c>
      <c r="I22" s="6">
        <v>53</v>
      </c>
      <c r="J22" s="7">
        <v>2587</v>
      </c>
      <c r="K22" s="7">
        <v>2740</v>
      </c>
      <c r="L22" s="7">
        <v>396</v>
      </c>
      <c r="M22" s="7">
        <v>292</v>
      </c>
      <c r="N22" s="7">
        <f t="shared" si="1"/>
        <v>8394</v>
      </c>
      <c r="O22" s="7">
        <v>422</v>
      </c>
    </row>
    <row r="23" spans="1:15" x14ac:dyDescent="0.2">
      <c r="A23" s="47" t="s">
        <v>26</v>
      </c>
      <c r="B23" s="6">
        <v>105483</v>
      </c>
      <c r="C23" s="6">
        <f t="shared" si="0"/>
        <v>105371</v>
      </c>
      <c r="D23" s="7">
        <v>56889</v>
      </c>
      <c r="E23" s="7">
        <v>2991</v>
      </c>
      <c r="F23" s="48">
        <v>23374</v>
      </c>
      <c r="G23" s="7">
        <v>445</v>
      </c>
      <c r="H23" s="48">
        <v>15694</v>
      </c>
      <c r="I23" s="6">
        <v>386</v>
      </c>
      <c r="J23" s="7">
        <v>2443</v>
      </c>
      <c r="K23" s="7">
        <v>1363</v>
      </c>
      <c r="L23" s="7">
        <v>604</v>
      </c>
      <c r="M23" s="7">
        <v>100</v>
      </c>
      <c r="N23" s="7">
        <f t="shared" si="1"/>
        <v>1082</v>
      </c>
      <c r="O23" s="7">
        <v>112</v>
      </c>
    </row>
    <row r="24" spans="1:15" x14ac:dyDescent="0.2">
      <c r="A24" s="47" t="s">
        <v>8</v>
      </c>
      <c r="B24" s="6">
        <v>23622</v>
      </c>
      <c r="C24" s="6">
        <f t="shared" si="0"/>
        <v>23515</v>
      </c>
      <c r="D24" s="7">
        <v>13351</v>
      </c>
      <c r="E24" s="7">
        <v>2261</v>
      </c>
      <c r="F24" s="7">
        <v>1145</v>
      </c>
      <c r="G24" s="7">
        <v>3199</v>
      </c>
      <c r="H24" s="7">
        <v>367</v>
      </c>
      <c r="I24" s="6">
        <v>12</v>
      </c>
      <c r="J24" s="7">
        <v>721</v>
      </c>
      <c r="K24" s="7">
        <v>577</v>
      </c>
      <c r="L24" s="7">
        <v>188</v>
      </c>
      <c r="M24" s="7">
        <v>192</v>
      </c>
      <c r="N24" s="7">
        <f t="shared" si="1"/>
        <v>1502</v>
      </c>
      <c r="O24" s="7">
        <v>107</v>
      </c>
    </row>
    <row r="25" spans="1:15" x14ac:dyDescent="0.2">
      <c r="A25" s="47" t="s">
        <v>27</v>
      </c>
      <c r="B25" s="6">
        <v>25386</v>
      </c>
      <c r="C25" s="6">
        <f t="shared" si="0"/>
        <v>25357</v>
      </c>
      <c r="D25" s="7">
        <v>20373</v>
      </c>
      <c r="E25" s="7">
        <v>375</v>
      </c>
      <c r="F25" s="7">
        <v>1070</v>
      </c>
      <c r="G25" s="7">
        <v>43</v>
      </c>
      <c r="H25" s="7">
        <v>898</v>
      </c>
      <c r="I25" s="6">
        <v>4</v>
      </c>
      <c r="J25" s="7">
        <v>622</v>
      </c>
      <c r="K25" s="7">
        <v>386</v>
      </c>
      <c r="L25" s="7">
        <v>938</v>
      </c>
      <c r="M25" s="7">
        <v>13</v>
      </c>
      <c r="N25" s="7">
        <f t="shared" si="1"/>
        <v>635</v>
      </c>
      <c r="O25" s="7">
        <v>29</v>
      </c>
    </row>
    <row r="26" spans="1:15" x14ac:dyDescent="0.2">
      <c r="A26" s="47" t="s">
        <v>7</v>
      </c>
      <c r="B26" s="6">
        <v>35149</v>
      </c>
      <c r="C26" s="6">
        <f t="shared" si="0"/>
        <v>35037</v>
      </c>
      <c r="D26" s="7">
        <v>14095</v>
      </c>
      <c r="E26" s="7">
        <v>4756</v>
      </c>
      <c r="F26" s="7">
        <v>2984</v>
      </c>
      <c r="G26" s="7">
        <v>3910</v>
      </c>
      <c r="H26" s="7">
        <v>2529</v>
      </c>
      <c r="I26" s="6">
        <v>8</v>
      </c>
      <c r="J26" s="7">
        <v>2102</v>
      </c>
      <c r="K26" s="7">
        <v>2480</v>
      </c>
      <c r="L26" s="7">
        <v>384</v>
      </c>
      <c r="M26" s="7">
        <v>72</v>
      </c>
      <c r="N26" s="7">
        <f t="shared" si="1"/>
        <v>1717</v>
      </c>
      <c r="O26" s="7">
        <v>112</v>
      </c>
    </row>
    <row r="27" spans="1:15" ht="15" thickBot="1" x14ac:dyDescent="0.25">
      <c r="A27" s="49" t="s">
        <v>45</v>
      </c>
      <c r="B27" s="9">
        <f>SUM(B5:B26)</f>
        <v>1339455</v>
      </c>
      <c r="C27" s="11">
        <f>SUM(C5:C26)</f>
        <v>1333322</v>
      </c>
      <c r="D27" s="9">
        <f t="shared" ref="D27:O27" si="2">SUM(D5:D26)</f>
        <v>697642</v>
      </c>
      <c r="E27" s="9">
        <f t="shared" si="2"/>
        <v>164487</v>
      </c>
      <c r="F27" s="9">
        <f t="shared" si="2"/>
        <v>82262</v>
      </c>
      <c r="G27" s="9">
        <f t="shared" si="2"/>
        <v>77415</v>
      </c>
      <c r="H27" s="9">
        <f t="shared" si="2"/>
        <v>72219</v>
      </c>
      <c r="I27" s="9">
        <f t="shared" si="2"/>
        <v>43624</v>
      </c>
      <c r="J27" s="9">
        <f t="shared" si="2"/>
        <v>38869</v>
      </c>
      <c r="K27" s="9">
        <f t="shared" si="2"/>
        <v>33769</v>
      </c>
      <c r="L27" s="9">
        <f t="shared" si="2"/>
        <v>31056</v>
      </c>
      <c r="M27" s="9">
        <f t="shared" si="2"/>
        <v>21608</v>
      </c>
      <c r="N27" s="9">
        <f t="shared" si="2"/>
        <v>70371</v>
      </c>
      <c r="O27" s="9">
        <f t="shared" si="2"/>
        <v>6133</v>
      </c>
    </row>
    <row r="28" spans="1:15" x14ac:dyDescent="0.2">
      <c r="A28" s="5"/>
      <c r="B28" s="5"/>
      <c r="C28" s="5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1:15" ht="16" x14ac:dyDescent="0.2">
      <c r="A29" s="61" t="s">
        <v>217</v>
      </c>
      <c r="F29" s="46"/>
      <c r="H29" s="46"/>
    </row>
    <row r="30" spans="1:15" x14ac:dyDescent="0.2">
      <c r="A30" s="34" t="s">
        <v>25</v>
      </c>
      <c r="B30" s="35" t="s">
        <v>42</v>
      </c>
      <c r="C30" s="35" t="s">
        <v>43</v>
      </c>
      <c r="D30" s="15" t="s">
        <v>30</v>
      </c>
      <c r="E30" s="15" t="s">
        <v>31</v>
      </c>
      <c r="F30" s="35" t="s">
        <v>32</v>
      </c>
      <c r="G30" s="35" t="s">
        <v>44</v>
      </c>
      <c r="H30" s="15" t="s">
        <v>34</v>
      </c>
      <c r="I30" s="15" t="s">
        <v>35</v>
      </c>
      <c r="J30" s="15" t="s">
        <v>36</v>
      </c>
      <c r="K30" s="15" t="s">
        <v>37</v>
      </c>
      <c r="L30" s="15" t="s">
        <v>38</v>
      </c>
      <c r="M30" s="35" t="s">
        <v>39</v>
      </c>
      <c r="N30" s="15" t="s">
        <v>40</v>
      </c>
      <c r="O30" s="35" t="s">
        <v>41</v>
      </c>
    </row>
    <row r="31" spans="1:15" x14ac:dyDescent="0.2">
      <c r="A31" s="47" t="s">
        <v>22</v>
      </c>
      <c r="B31" s="6">
        <v>88598</v>
      </c>
      <c r="C31" s="50">
        <v>88130</v>
      </c>
      <c r="D31" s="51">
        <f t="shared" ref="D31:O31" si="3">D5/$B5</f>
        <v>0.31536829273798506</v>
      </c>
      <c r="E31" s="51">
        <f t="shared" si="3"/>
        <v>2.950405201020339E-2</v>
      </c>
      <c r="F31" s="51">
        <f t="shared" si="3"/>
        <v>3.0090972708187544E-2</v>
      </c>
      <c r="G31" s="51">
        <f t="shared" si="3"/>
        <v>2.7991602519244228E-2</v>
      </c>
      <c r="H31" s="51">
        <f t="shared" si="3"/>
        <v>3.9538138558432467E-2</v>
      </c>
      <c r="I31" s="51">
        <f t="shared" si="3"/>
        <v>0.34978216212555591</v>
      </c>
      <c r="J31" s="51">
        <f t="shared" si="3"/>
        <v>1.2449490959163863E-2</v>
      </c>
      <c r="K31" s="51">
        <f t="shared" si="3"/>
        <v>1.4752026005101695E-2</v>
      </c>
      <c r="L31" s="51">
        <f t="shared" si="3"/>
        <v>2.2122395539402695E-3</v>
      </c>
      <c r="M31" s="51">
        <f t="shared" si="3"/>
        <v>2.4639382378834736E-2</v>
      </c>
      <c r="N31" s="51">
        <f t="shared" si="3"/>
        <v>0.14838935416149349</v>
      </c>
      <c r="O31" s="51">
        <f t="shared" si="3"/>
        <v>5.2822862818573783E-3</v>
      </c>
    </row>
    <row r="32" spans="1:15" x14ac:dyDescent="0.2">
      <c r="A32" s="47" t="s">
        <v>21</v>
      </c>
      <c r="B32" s="6">
        <v>43721</v>
      </c>
      <c r="C32" s="50">
        <v>43479</v>
      </c>
      <c r="D32" s="51">
        <f t="shared" ref="D32:O32" si="4">D6/$B6</f>
        <v>0.41076370622812836</v>
      </c>
      <c r="E32" s="51">
        <f t="shared" si="4"/>
        <v>0.18858214587955444</v>
      </c>
      <c r="F32" s="51">
        <f t="shared" si="4"/>
        <v>3.2958989959058577E-2</v>
      </c>
      <c r="G32" s="51">
        <f t="shared" si="4"/>
        <v>8.105944511790672E-2</v>
      </c>
      <c r="H32" s="51">
        <f t="shared" si="4"/>
        <v>8.025891448045562E-2</v>
      </c>
      <c r="I32" s="51">
        <f t="shared" si="4"/>
        <v>9.3547723062144053E-3</v>
      </c>
      <c r="J32" s="51">
        <f t="shared" si="4"/>
        <v>4.0461105647171841E-2</v>
      </c>
      <c r="K32" s="51">
        <f t="shared" si="4"/>
        <v>4.3365888245923009E-2</v>
      </c>
      <c r="L32" s="51">
        <f t="shared" si="4"/>
        <v>3.7053132362022824E-2</v>
      </c>
      <c r="M32" s="51">
        <f t="shared" si="4"/>
        <v>1.2854234807072117E-2</v>
      </c>
      <c r="N32" s="51">
        <f t="shared" si="4"/>
        <v>5.7752567416115827E-2</v>
      </c>
      <c r="O32" s="51">
        <f t="shared" si="4"/>
        <v>5.535097550376249E-3</v>
      </c>
    </row>
    <row r="33" spans="1:15" x14ac:dyDescent="0.2">
      <c r="A33" s="47" t="s">
        <v>20</v>
      </c>
      <c r="B33" s="6">
        <v>150656</v>
      </c>
      <c r="C33" s="50">
        <v>149786</v>
      </c>
      <c r="D33" s="51">
        <f t="shared" ref="D33:O33" si="5">D7/$B7</f>
        <v>0.36204333050127441</v>
      </c>
      <c r="E33" s="51">
        <f t="shared" si="5"/>
        <v>0.23306738530161428</v>
      </c>
      <c r="F33" s="51">
        <f t="shared" si="5"/>
        <v>1.9036745964316058E-2</v>
      </c>
      <c r="G33" s="51">
        <f t="shared" si="5"/>
        <v>5.5643319881053525E-2</v>
      </c>
      <c r="H33" s="51">
        <f t="shared" si="5"/>
        <v>8.8320412064570947E-2</v>
      </c>
      <c r="I33" s="51">
        <f t="shared" si="5"/>
        <v>9.7905161427357685E-3</v>
      </c>
      <c r="J33" s="51">
        <f t="shared" si="5"/>
        <v>3.8929747238742568E-2</v>
      </c>
      <c r="K33" s="51">
        <f t="shared" si="5"/>
        <v>4.539480671197961E-2</v>
      </c>
      <c r="L33" s="51">
        <f t="shared" si="5"/>
        <v>5.3552463891248937E-2</v>
      </c>
      <c r="M33" s="51">
        <f t="shared" si="5"/>
        <v>2.0019116397621071E-2</v>
      </c>
      <c r="N33" s="51">
        <f t="shared" si="5"/>
        <v>6.842741079014443E-2</v>
      </c>
      <c r="O33" s="51">
        <f t="shared" si="5"/>
        <v>5.7747451146983857E-3</v>
      </c>
    </row>
    <row r="34" spans="1:15" x14ac:dyDescent="0.2">
      <c r="A34" s="47" t="s">
        <v>24</v>
      </c>
      <c r="B34" s="6">
        <v>87234</v>
      </c>
      <c r="C34" s="50">
        <v>87214</v>
      </c>
      <c r="D34" s="51">
        <f t="shared" ref="D34:O34" si="6">D8/$B8</f>
        <v>0.34714675470573403</v>
      </c>
      <c r="E34" s="51">
        <f t="shared" si="6"/>
        <v>0.27677281793795999</v>
      </c>
      <c r="F34" s="51">
        <f t="shared" si="6"/>
        <v>0.26135451773391111</v>
      </c>
      <c r="G34" s="51">
        <f t="shared" si="6"/>
        <v>9.9731755966710233E-4</v>
      </c>
      <c r="H34" s="51">
        <f t="shared" si="6"/>
        <v>4.5314900153609831E-2</v>
      </c>
      <c r="I34" s="51">
        <f t="shared" si="6"/>
        <v>0</v>
      </c>
      <c r="J34" s="51">
        <f t="shared" si="6"/>
        <v>4.6724900841415042E-2</v>
      </c>
      <c r="K34" s="51">
        <f t="shared" si="6"/>
        <v>5.8119540546117338E-3</v>
      </c>
      <c r="L34" s="51">
        <f t="shared" si="6"/>
        <v>1.4558543687094481E-3</v>
      </c>
      <c r="M34" s="51">
        <f t="shared" si="6"/>
        <v>3.5536602700781805E-4</v>
      </c>
      <c r="N34" s="51">
        <f t="shared" si="6"/>
        <v>1.3836348212852788E-2</v>
      </c>
      <c r="O34" s="51">
        <f t="shared" si="6"/>
        <v>2.2926840452117293E-4</v>
      </c>
    </row>
    <row r="35" spans="1:15" x14ac:dyDescent="0.2">
      <c r="A35" s="47" t="s">
        <v>17</v>
      </c>
      <c r="B35" s="6">
        <v>115829</v>
      </c>
      <c r="C35" s="50">
        <v>115735</v>
      </c>
      <c r="D35" s="51">
        <f t="shared" ref="D35:O35" si="7">D9/$B9</f>
        <v>0.99003703735679316</v>
      </c>
      <c r="E35" s="51">
        <f t="shared" si="7"/>
        <v>9.3240898220652859E-4</v>
      </c>
      <c r="F35" s="51">
        <f t="shared" si="7"/>
        <v>1.225945143271547E-3</v>
      </c>
      <c r="G35" s="51">
        <f t="shared" si="7"/>
        <v>1.3295461412944946E-3</v>
      </c>
      <c r="H35" s="51">
        <f t="shared" si="7"/>
        <v>1.8130174654015834E-4</v>
      </c>
      <c r="I35" s="51">
        <f t="shared" si="7"/>
        <v>2.3310224555163215E-4</v>
      </c>
      <c r="J35" s="51">
        <f t="shared" si="7"/>
        <v>5.6980548912621192E-4</v>
      </c>
      <c r="K35" s="51">
        <f t="shared" si="7"/>
        <v>1.4676808053250913E-4</v>
      </c>
      <c r="L35" s="51">
        <f t="shared" si="7"/>
        <v>1.7266833003824603E-5</v>
      </c>
      <c r="M35" s="51">
        <f t="shared" si="7"/>
        <v>3.7123690958222898E-4</v>
      </c>
      <c r="N35" s="51">
        <f t="shared" si="7"/>
        <v>4.1440399209179048E-3</v>
      </c>
      <c r="O35" s="51">
        <f t="shared" si="7"/>
        <v>8.1154115117975636E-4</v>
      </c>
    </row>
    <row r="36" spans="1:15" x14ac:dyDescent="0.2">
      <c r="A36" s="47" t="s">
        <v>19</v>
      </c>
      <c r="B36" s="6">
        <v>21120</v>
      </c>
      <c r="C36" s="50">
        <v>21076</v>
      </c>
      <c r="D36" s="51">
        <f t="shared" ref="D36:O36" si="8">D10/$B10</f>
        <v>0.57026515151515156</v>
      </c>
      <c r="E36" s="51">
        <f t="shared" si="8"/>
        <v>0.1328598484848485</v>
      </c>
      <c r="F36" s="51">
        <f t="shared" si="8"/>
        <v>1.3589015151515152E-2</v>
      </c>
      <c r="G36" s="51">
        <f t="shared" si="8"/>
        <v>8.6742424242424246E-2</v>
      </c>
      <c r="H36" s="51">
        <f t="shared" si="8"/>
        <v>2.7462121212121212E-2</v>
      </c>
      <c r="I36" s="51">
        <f t="shared" si="8"/>
        <v>1.1647727272727273E-2</v>
      </c>
      <c r="J36" s="51">
        <f t="shared" si="8"/>
        <v>3.5179924242424242E-2</v>
      </c>
      <c r="K36" s="51">
        <f t="shared" si="8"/>
        <v>6.1647727272727271E-2</v>
      </c>
      <c r="L36" s="51">
        <f t="shared" si="8"/>
        <v>6.4867424242424244E-3</v>
      </c>
      <c r="M36" s="51">
        <f t="shared" si="8"/>
        <v>8.1439393939393943E-3</v>
      </c>
      <c r="N36" s="51">
        <f t="shared" si="8"/>
        <v>4.3892045454545454E-2</v>
      </c>
      <c r="O36" s="51">
        <f t="shared" si="8"/>
        <v>2.0833333333333333E-3</v>
      </c>
    </row>
    <row r="37" spans="1:15" x14ac:dyDescent="0.2">
      <c r="A37" s="47" t="s">
        <v>13</v>
      </c>
      <c r="B37" s="6">
        <v>79069</v>
      </c>
      <c r="C37" s="50">
        <v>78964</v>
      </c>
      <c r="D37" s="51">
        <f t="shared" ref="D37:O37" si="9">D11/$B11</f>
        <v>0.84510996724379972</v>
      </c>
      <c r="E37" s="51">
        <f t="shared" si="9"/>
        <v>1.660574940874426E-2</v>
      </c>
      <c r="F37" s="51">
        <f t="shared" si="9"/>
        <v>1.2318354854620647E-2</v>
      </c>
      <c r="G37" s="51">
        <f t="shared" si="9"/>
        <v>2.7924976918893625E-2</v>
      </c>
      <c r="H37" s="51">
        <f t="shared" si="9"/>
        <v>5.2270801451896443E-2</v>
      </c>
      <c r="I37" s="51">
        <f t="shared" si="9"/>
        <v>7.5883089453515279E-5</v>
      </c>
      <c r="J37" s="51">
        <f t="shared" si="9"/>
        <v>1.6378100140383715E-2</v>
      </c>
      <c r="K37" s="51">
        <f t="shared" si="9"/>
        <v>5.564759893257787E-4</v>
      </c>
      <c r="L37" s="51">
        <f t="shared" si="9"/>
        <v>1.3911899733144468E-4</v>
      </c>
      <c r="M37" s="51">
        <f t="shared" si="9"/>
        <v>1.7706054205820232E-4</v>
      </c>
      <c r="N37" s="51">
        <f t="shared" si="9"/>
        <v>2.7115557298056127E-2</v>
      </c>
      <c r="O37" s="51">
        <f t="shared" si="9"/>
        <v>1.3279540654365174E-3</v>
      </c>
    </row>
    <row r="38" spans="1:15" x14ac:dyDescent="0.2">
      <c r="A38" s="47" t="s">
        <v>15</v>
      </c>
      <c r="B38" s="6">
        <v>26779</v>
      </c>
      <c r="C38" s="50">
        <v>26509</v>
      </c>
      <c r="D38" s="51">
        <f t="shared" ref="D38:O38" si="10">D12/$B12</f>
        <v>0.29870420852160273</v>
      </c>
      <c r="E38" s="51">
        <f t="shared" si="10"/>
        <v>5.2205086074909444E-2</v>
      </c>
      <c r="F38" s="51">
        <f t="shared" si="10"/>
        <v>1.4563650621755854E-2</v>
      </c>
      <c r="G38" s="51">
        <f t="shared" si="10"/>
        <v>2.4795548750886888E-2</v>
      </c>
      <c r="H38" s="51">
        <f t="shared" si="10"/>
        <v>3.6931924269016765E-2</v>
      </c>
      <c r="I38" s="51">
        <f t="shared" si="10"/>
        <v>0.33279808805407224</v>
      </c>
      <c r="J38" s="51">
        <f t="shared" si="10"/>
        <v>1.228574629373763E-2</v>
      </c>
      <c r="K38" s="51">
        <f t="shared" si="10"/>
        <v>7.8456999887971918E-2</v>
      </c>
      <c r="L38" s="51">
        <f t="shared" si="10"/>
        <v>1.8634004257067106E-2</v>
      </c>
      <c r="M38" s="51">
        <f t="shared" si="10"/>
        <v>1.4937077560775235E-4</v>
      </c>
      <c r="N38" s="51">
        <f t="shared" si="10"/>
        <v>0.1203928451398484</v>
      </c>
      <c r="O38" s="51">
        <f t="shared" si="10"/>
        <v>1.0082527353523283E-2</v>
      </c>
    </row>
    <row r="39" spans="1:15" x14ac:dyDescent="0.2">
      <c r="A39" s="47" t="s">
        <v>16</v>
      </c>
      <c r="B39" s="6">
        <v>22247</v>
      </c>
      <c r="C39" s="50">
        <v>22178</v>
      </c>
      <c r="D39" s="51">
        <f t="shared" ref="D39:O39" si="11">D13/$B13</f>
        <v>0.79970333078617339</v>
      </c>
      <c r="E39" s="51">
        <f t="shared" si="11"/>
        <v>3.0476019238549017E-2</v>
      </c>
      <c r="F39" s="51">
        <f t="shared" si="11"/>
        <v>4.8366071829909651E-2</v>
      </c>
      <c r="G39" s="51">
        <f t="shared" si="11"/>
        <v>2.0676945206095205E-3</v>
      </c>
      <c r="H39" s="51">
        <f t="shared" si="11"/>
        <v>4.8815570638737808E-2</v>
      </c>
      <c r="I39" s="51">
        <f t="shared" si="11"/>
        <v>0</v>
      </c>
      <c r="J39" s="51">
        <f t="shared" si="11"/>
        <v>1.9508248303141996E-2</v>
      </c>
      <c r="K39" s="51">
        <f t="shared" si="11"/>
        <v>7.9561289162583711E-3</v>
      </c>
      <c r="L39" s="51">
        <f t="shared" si="11"/>
        <v>5.7985346338832204E-3</v>
      </c>
      <c r="M39" s="51">
        <f t="shared" si="11"/>
        <v>3.5959904706252526E-4</v>
      </c>
      <c r="N39" s="51">
        <f t="shared" si="11"/>
        <v>3.3847260304760193E-2</v>
      </c>
      <c r="O39" s="51">
        <f t="shared" si="11"/>
        <v>3.1015417809142805E-3</v>
      </c>
    </row>
    <row r="40" spans="1:15" x14ac:dyDescent="0.2">
      <c r="A40" s="47" t="s">
        <v>23</v>
      </c>
      <c r="B40" s="6">
        <v>108479</v>
      </c>
      <c r="C40" s="50">
        <v>108160</v>
      </c>
      <c r="D40" s="51">
        <f t="shared" ref="D40:O40" si="12">D14/$B14</f>
        <v>0.35720277657426786</v>
      </c>
      <c r="E40" s="51">
        <f t="shared" si="12"/>
        <v>0.24943998377566165</v>
      </c>
      <c r="F40" s="51">
        <f t="shared" si="12"/>
        <v>2.0879617253108898E-2</v>
      </c>
      <c r="G40" s="51">
        <f t="shared" si="12"/>
        <v>5.2719881267342068E-2</v>
      </c>
      <c r="H40" s="51">
        <f t="shared" si="12"/>
        <v>0.11312788650337853</v>
      </c>
      <c r="I40" s="51">
        <f t="shared" si="12"/>
        <v>6.5450455848597424E-4</v>
      </c>
      <c r="J40" s="51">
        <f t="shared" si="12"/>
        <v>4.2045004102176459E-2</v>
      </c>
      <c r="K40" s="51">
        <f t="shared" si="12"/>
        <v>5.045216124779911E-2</v>
      </c>
      <c r="L40" s="51">
        <f t="shared" si="12"/>
        <v>4.0597719374256769E-2</v>
      </c>
      <c r="M40" s="51">
        <f t="shared" si="12"/>
        <v>1.3551009872878621E-3</v>
      </c>
      <c r="N40" s="51">
        <f t="shared" si="12"/>
        <v>6.8584703030079561E-2</v>
      </c>
      <c r="O40" s="51">
        <f t="shared" si="12"/>
        <v>2.9406613261552927E-3</v>
      </c>
    </row>
    <row r="41" spans="1:15" x14ac:dyDescent="0.2">
      <c r="A41" s="47" t="s">
        <v>12</v>
      </c>
      <c r="B41" s="6">
        <v>37620</v>
      </c>
      <c r="C41" s="50">
        <v>37383</v>
      </c>
      <c r="D41" s="51">
        <f t="shared" ref="D41:O41" si="13">D15/$B15</f>
        <v>0.58022328548644342</v>
      </c>
      <c r="E41" s="51">
        <f t="shared" si="13"/>
        <v>0.11087187666135034</v>
      </c>
      <c r="F41" s="51">
        <f t="shared" si="13"/>
        <v>2.2541201488569911E-2</v>
      </c>
      <c r="G41" s="51">
        <f t="shared" si="13"/>
        <v>0.16461988304093567</v>
      </c>
      <c r="H41" s="51">
        <f t="shared" si="13"/>
        <v>1.2493354598617756E-2</v>
      </c>
      <c r="I41" s="51">
        <f t="shared" si="13"/>
        <v>3.7214247740563532E-4</v>
      </c>
      <c r="J41" s="51">
        <f t="shared" si="13"/>
        <v>1.5124933545986178E-2</v>
      </c>
      <c r="K41" s="51">
        <f t="shared" si="13"/>
        <v>2.6129718234981392E-2</v>
      </c>
      <c r="L41" s="51">
        <f t="shared" si="13"/>
        <v>4.6517809675704416E-3</v>
      </c>
      <c r="M41" s="51">
        <f t="shared" si="13"/>
        <v>3.615098351940457E-3</v>
      </c>
      <c r="N41" s="51">
        <f t="shared" si="13"/>
        <v>5.3056884635832004E-2</v>
      </c>
      <c r="O41" s="51">
        <f t="shared" si="13"/>
        <v>6.2998405103668262E-3</v>
      </c>
    </row>
    <row r="42" spans="1:15" x14ac:dyDescent="0.2">
      <c r="A42" s="47" t="s">
        <v>14</v>
      </c>
      <c r="B42" s="6">
        <v>138843</v>
      </c>
      <c r="C42" s="50">
        <v>137051</v>
      </c>
      <c r="D42" s="51">
        <f t="shared" ref="D42:O42" si="14">D16/$B16</f>
        <v>0.43187629192685262</v>
      </c>
      <c r="E42" s="51">
        <f t="shared" si="14"/>
        <v>0.15848116217598293</v>
      </c>
      <c r="F42" s="51">
        <f t="shared" si="14"/>
        <v>1.1228509899670851E-2</v>
      </c>
      <c r="G42" s="51">
        <f t="shared" si="14"/>
        <v>5.610653760002305E-2</v>
      </c>
      <c r="H42" s="51">
        <f t="shared" si="14"/>
        <v>1.8121187240264184E-2</v>
      </c>
      <c r="I42" s="51">
        <f t="shared" si="14"/>
        <v>6.9070820999258152E-3</v>
      </c>
      <c r="J42" s="51">
        <f t="shared" si="14"/>
        <v>4.1824218721865702E-2</v>
      </c>
      <c r="K42" s="51">
        <f t="shared" si="14"/>
        <v>1.8070770582600492E-2</v>
      </c>
      <c r="L42" s="51">
        <f t="shared" si="14"/>
        <v>8.7530520083835703E-2</v>
      </c>
      <c r="M42" s="51">
        <f t="shared" si="14"/>
        <v>0.10274194593893822</v>
      </c>
      <c r="N42" s="51">
        <f t="shared" si="14"/>
        <v>5.4205109368135232E-2</v>
      </c>
      <c r="O42" s="51">
        <f t="shared" si="14"/>
        <v>1.2906664361905174E-2</v>
      </c>
    </row>
    <row r="43" spans="1:15" x14ac:dyDescent="0.2">
      <c r="A43" s="47" t="s">
        <v>10</v>
      </c>
      <c r="B43" s="6">
        <v>39880</v>
      </c>
      <c r="C43" s="50">
        <v>39646</v>
      </c>
      <c r="D43" s="51">
        <f t="shared" ref="D43:O43" si="15">D17/$B17</f>
        <v>0.59709127382146443</v>
      </c>
      <c r="E43" s="51">
        <f t="shared" si="15"/>
        <v>9.5235707121364088E-2</v>
      </c>
      <c r="F43" s="51">
        <f t="shared" si="15"/>
        <v>3.9042126379137412E-2</v>
      </c>
      <c r="G43" s="51">
        <f t="shared" si="15"/>
        <v>0.12412236710130391</v>
      </c>
      <c r="H43" s="51">
        <f t="shared" si="15"/>
        <v>1.4844533600802408E-2</v>
      </c>
      <c r="I43" s="51">
        <f t="shared" si="15"/>
        <v>2.0060180541624874E-4</v>
      </c>
      <c r="J43" s="51">
        <f t="shared" si="15"/>
        <v>3.6459378134403211E-2</v>
      </c>
      <c r="K43" s="51">
        <f t="shared" si="15"/>
        <v>2.2141424272818455E-2</v>
      </c>
      <c r="L43" s="51">
        <f t="shared" si="15"/>
        <v>1.5195586760280842E-2</v>
      </c>
      <c r="M43" s="51">
        <f t="shared" si="15"/>
        <v>1.6048144433299899E-3</v>
      </c>
      <c r="N43" s="51">
        <f t="shared" si="15"/>
        <v>4.819458375125376E-2</v>
      </c>
      <c r="O43" s="51">
        <f t="shared" si="15"/>
        <v>5.8676028084252759E-3</v>
      </c>
    </row>
    <row r="44" spans="1:15" x14ac:dyDescent="0.2">
      <c r="A44" s="47" t="s">
        <v>5</v>
      </c>
      <c r="B44" s="6">
        <v>21158</v>
      </c>
      <c r="C44" s="50">
        <v>21064</v>
      </c>
      <c r="D44" s="51">
        <f t="shared" ref="D44:O44" si="16">D18/$B18</f>
        <v>0.87489365724548629</v>
      </c>
      <c r="E44" s="51">
        <f t="shared" si="16"/>
        <v>3.0154078835428678E-2</v>
      </c>
      <c r="F44" s="51">
        <f t="shared" si="16"/>
        <v>2.4246148029114283E-2</v>
      </c>
      <c r="G44" s="51">
        <f t="shared" si="16"/>
        <v>1.7960109651195765E-3</v>
      </c>
      <c r="H44" s="51">
        <f t="shared" si="16"/>
        <v>4.7452500236317231E-2</v>
      </c>
      <c r="I44" s="51">
        <f t="shared" si="16"/>
        <v>6.1442480385669727E-4</v>
      </c>
      <c r="J44" s="51">
        <f t="shared" si="16"/>
        <v>1.0823329237167974E-2</v>
      </c>
      <c r="K44" s="51">
        <f t="shared" si="16"/>
        <v>7.0895169675772756E-4</v>
      </c>
      <c r="L44" s="51">
        <f t="shared" si="16"/>
        <v>1.8905378580206069E-3</v>
      </c>
      <c r="M44" s="51">
        <f t="shared" si="16"/>
        <v>5.1989791095566687E-4</v>
      </c>
      <c r="N44" s="51">
        <f t="shared" si="16"/>
        <v>2.4576992154267891E-3</v>
      </c>
      <c r="O44" s="51">
        <f t="shared" si="16"/>
        <v>4.4427639663484264E-3</v>
      </c>
    </row>
    <row r="45" spans="1:15" x14ac:dyDescent="0.2">
      <c r="A45" s="47" t="s">
        <v>9</v>
      </c>
      <c r="B45" s="6">
        <v>26425</v>
      </c>
      <c r="C45" s="50">
        <v>26255</v>
      </c>
      <c r="D45" s="51">
        <f t="shared" ref="D45:O45" si="17">D19/$B19</f>
        <v>0.53135288552507098</v>
      </c>
      <c r="E45" s="51">
        <f t="shared" si="17"/>
        <v>0.10149479659413434</v>
      </c>
      <c r="F45" s="51">
        <f t="shared" si="17"/>
        <v>7.1106906338694417E-2</v>
      </c>
      <c r="G45" s="51">
        <f t="shared" si="17"/>
        <v>0.13074739829706716</v>
      </c>
      <c r="H45" s="51">
        <f t="shared" si="17"/>
        <v>5.2223273415326399E-2</v>
      </c>
      <c r="I45" s="51">
        <f t="shared" si="17"/>
        <v>6.0548722800378429E-4</v>
      </c>
      <c r="J45" s="51">
        <f t="shared" si="17"/>
        <v>3.2658467360454115E-2</v>
      </c>
      <c r="K45" s="51">
        <f t="shared" si="17"/>
        <v>2.3651844843897825E-2</v>
      </c>
      <c r="L45" s="51">
        <f t="shared" si="17"/>
        <v>4.7303689687795648E-3</v>
      </c>
      <c r="M45" s="51">
        <f t="shared" si="17"/>
        <v>3.4815515610217597E-3</v>
      </c>
      <c r="N45" s="51">
        <f t="shared" si="17"/>
        <v>4.1513718070009462E-2</v>
      </c>
      <c r="O45" s="51">
        <f t="shared" si="17"/>
        <v>6.4333017975402081E-3</v>
      </c>
    </row>
    <row r="46" spans="1:15" x14ac:dyDescent="0.2">
      <c r="A46" s="47" t="s">
        <v>6</v>
      </c>
      <c r="B46" s="6">
        <v>9794</v>
      </c>
      <c r="C46" s="50">
        <v>9762</v>
      </c>
      <c r="D46" s="51">
        <f t="shared" ref="D46:O46" si="18">D20/$B20</f>
        <v>0.52777210537063513</v>
      </c>
      <c r="E46" s="51">
        <f t="shared" si="18"/>
        <v>9.4037165611598944E-2</v>
      </c>
      <c r="F46" s="51">
        <f t="shared" si="18"/>
        <v>0.1000612619971411</v>
      </c>
      <c r="G46" s="51">
        <f t="shared" si="18"/>
        <v>0.14131100673881969</v>
      </c>
      <c r="H46" s="51">
        <f t="shared" si="18"/>
        <v>3.1243618541964467E-2</v>
      </c>
      <c r="I46" s="51">
        <f t="shared" si="18"/>
        <v>2.0420665713702266E-4</v>
      </c>
      <c r="J46" s="51">
        <f t="shared" si="18"/>
        <v>2.61384521135389E-2</v>
      </c>
      <c r="K46" s="51">
        <f t="shared" si="18"/>
        <v>3.2673065141923627E-2</v>
      </c>
      <c r="L46" s="51">
        <f t="shared" si="18"/>
        <v>3.2673065141923625E-3</v>
      </c>
      <c r="M46" s="51">
        <f t="shared" si="18"/>
        <v>3.8799264856034309E-3</v>
      </c>
      <c r="N46" s="51">
        <f t="shared" si="18"/>
        <v>3.614457831325301E-2</v>
      </c>
      <c r="O46" s="51">
        <f t="shared" si="18"/>
        <v>3.2673065141923625E-3</v>
      </c>
    </row>
    <row r="47" spans="1:15" x14ac:dyDescent="0.2">
      <c r="A47" s="47" t="s">
        <v>11</v>
      </c>
      <c r="B47" s="6">
        <v>43361</v>
      </c>
      <c r="C47" s="50">
        <v>43070</v>
      </c>
      <c r="D47" s="51">
        <f t="shared" ref="D47:O47" si="19">D21/$B21</f>
        <v>0.51018196074813771</v>
      </c>
      <c r="E47" s="51">
        <f t="shared" si="19"/>
        <v>9.7922095892622407E-2</v>
      </c>
      <c r="F47" s="51">
        <f t="shared" si="19"/>
        <v>9.5638938216369554E-2</v>
      </c>
      <c r="G47" s="51">
        <f t="shared" si="19"/>
        <v>0.15882936279144855</v>
      </c>
      <c r="H47" s="51">
        <f t="shared" si="19"/>
        <v>2.633703097253292E-2</v>
      </c>
      <c r="I47" s="51">
        <f t="shared" si="19"/>
        <v>2.9980858375037474E-4</v>
      </c>
      <c r="J47" s="51">
        <f t="shared" si="19"/>
        <v>2.2485643781278108E-2</v>
      </c>
      <c r="K47" s="51">
        <f t="shared" si="19"/>
        <v>2.8251193468785313E-2</v>
      </c>
      <c r="L47" s="51">
        <f t="shared" si="19"/>
        <v>5.1198081225064E-3</v>
      </c>
      <c r="M47" s="51">
        <f t="shared" si="19"/>
        <v>3.5285164087544107E-3</v>
      </c>
      <c r="N47" s="51">
        <f t="shared" si="19"/>
        <v>4.469454117755587E-2</v>
      </c>
      <c r="O47" s="51">
        <f t="shared" si="19"/>
        <v>6.7110998362583888E-3</v>
      </c>
    </row>
    <row r="48" spans="1:15" x14ac:dyDescent="0.2">
      <c r="A48" s="47" t="s">
        <v>18</v>
      </c>
      <c r="B48" s="6">
        <v>89002</v>
      </c>
      <c r="C48" s="50">
        <v>88580</v>
      </c>
      <c r="D48" s="51">
        <f t="shared" ref="D48:O48" si="20">D22/$B22</f>
        <v>0.43460821105143704</v>
      </c>
      <c r="E48" s="51">
        <f t="shared" si="20"/>
        <v>0.13669355744814723</v>
      </c>
      <c r="F48" s="51">
        <f t="shared" si="20"/>
        <v>8.1998157344778763E-2</v>
      </c>
      <c r="G48" s="51">
        <f t="shared" si="20"/>
        <v>0.15734477876901642</v>
      </c>
      <c r="H48" s="51">
        <f t="shared" si="20"/>
        <v>2.2123098357340283E-2</v>
      </c>
      <c r="I48" s="51">
        <f t="shared" si="20"/>
        <v>5.954922361295252E-4</v>
      </c>
      <c r="J48" s="51">
        <f t="shared" si="20"/>
        <v>2.9066762544661919E-2</v>
      </c>
      <c r="K48" s="51">
        <f t="shared" si="20"/>
        <v>3.0785825037639603E-2</v>
      </c>
      <c r="L48" s="51">
        <f t="shared" si="20"/>
        <v>4.4493382171187168E-3</v>
      </c>
      <c r="M48" s="51">
        <f t="shared" si="20"/>
        <v>3.2808251499966295E-3</v>
      </c>
      <c r="N48" s="51">
        <f t="shared" si="20"/>
        <v>9.4312487359834607E-2</v>
      </c>
      <c r="O48" s="51">
        <f t="shared" si="20"/>
        <v>4.7414664838992381E-3</v>
      </c>
    </row>
    <row r="49" spans="1:15" x14ac:dyDescent="0.2">
      <c r="A49" s="47" t="s">
        <v>26</v>
      </c>
      <c r="B49" s="6">
        <v>105483</v>
      </c>
      <c r="C49" s="50">
        <v>105371</v>
      </c>
      <c r="D49" s="51">
        <f t="shared" ref="D49:O49" si="21">D23/$B23</f>
        <v>0.53931913199283299</v>
      </c>
      <c r="E49" s="51">
        <f t="shared" si="21"/>
        <v>2.8355279997724751E-2</v>
      </c>
      <c r="F49" s="51">
        <f t="shared" si="21"/>
        <v>0.22159020884881925</v>
      </c>
      <c r="G49" s="51">
        <f t="shared" si="21"/>
        <v>4.2186892674648995E-3</v>
      </c>
      <c r="H49" s="51">
        <f t="shared" si="21"/>
        <v>0.14878226823279581</v>
      </c>
      <c r="I49" s="51">
        <f t="shared" si="21"/>
        <v>3.6593574320032611E-3</v>
      </c>
      <c r="J49" s="51">
        <f t="shared" si="21"/>
        <v>2.3160130068352245E-2</v>
      </c>
      <c r="K49" s="51">
        <f t="shared" si="21"/>
        <v>1.2921513419223951E-2</v>
      </c>
      <c r="L49" s="51">
        <f t="shared" si="21"/>
        <v>5.72604116303101E-3</v>
      </c>
      <c r="M49" s="51">
        <f t="shared" si="21"/>
        <v>9.4802006010447179E-4</v>
      </c>
      <c r="N49" s="51">
        <f t="shared" si="21"/>
        <v>1.0257577050330384E-2</v>
      </c>
      <c r="O49" s="51">
        <f t="shared" si="21"/>
        <v>1.0617824673170085E-3</v>
      </c>
    </row>
    <row r="50" spans="1:15" x14ac:dyDescent="0.2">
      <c r="A50" s="47" t="s">
        <v>8</v>
      </c>
      <c r="B50" s="6">
        <v>23622</v>
      </c>
      <c r="C50" s="50">
        <v>23515</v>
      </c>
      <c r="D50" s="51">
        <f t="shared" ref="D50:O50" si="22">D24/$B24</f>
        <v>0.5651934637202608</v>
      </c>
      <c r="E50" s="51">
        <f t="shared" si="22"/>
        <v>9.5715858098382858E-2</v>
      </c>
      <c r="F50" s="51">
        <f t="shared" si="22"/>
        <v>4.847176361019389E-2</v>
      </c>
      <c r="G50" s="51">
        <f t="shared" si="22"/>
        <v>0.13542460418254171</v>
      </c>
      <c r="H50" s="51">
        <f t="shared" si="22"/>
        <v>1.5536364406062146E-2</v>
      </c>
      <c r="I50" s="51">
        <f t="shared" si="22"/>
        <v>5.0800101600203195E-4</v>
      </c>
      <c r="J50" s="51">
        <f t="shared" si="22"/>
        <v>3.052239437812209E-2</v>
      </c>
      <c r="K50" s="51">
        <f t="shared" si="22"/>
        <v>2.4426382186097707E-2</v>
      </c>
      <c r="L50" s="51">
        <f t="shared" si="22"/>
        <v>7.958682584031835E-3</v>
      </c>
      <c r="M50" s="51">
        <f t="shared" si="22"/>
        <v>8.1280162560325112E-3</v>
      </c>
      <c r="N50" s="51">
        <f t="shared" si="22"/>
        <v>6.3584793836254344E-2</v>
      </c>
      <c r="O50" s="51">
        <f t="shared" si="22"/>
        <v>4.5296757260181184E-3</v>
      </c>
    </row>
    <row r="51" spans="1:15" x14ac:dyDescent="0.2">
      <c r="A51" s="47" t="s">
        <v>27</v>
      </c>
      <c r="B51" s="6">
        <v>25386</v>
      </c>
      <c r="C51" s="50">
        <v>25357</v>
      </c>
      <c r="D51" s="51">
        <f t="shared" ref="D51:O51" si="23">D25/$B25</f>
        <v>0.80252895296620186</v>
      </c>
      <c r="E51" s="51">
        <f t="shared" si="23"/>
        <v>1.4771921531552825E-2</v>
      </c>
      <c r="F51" s="51">
        <f t="shared" si="23"/>
        <v>4.2149216103364057E-2</v>
      </c>
      <c r="G51" s="51">
        <f t="shared" si="23"/>
        <v>1.6938470022847239E-3</v>
      </c>
      <c r="H51" s="51">
        <f t="shared" si="23"/>
        <v>3.5373828094225165E-2</v>
      </c>
      <c r="I51" s="51">
        <f t="shared" si="23"/>
        <v>1.5756716300323014E-4</v>
      </c>
      <c r="J51" s="51">
        <f t="shared" si="23"/>
        <v>2.4501693847002286E-2</v>
      </c>
      <c r="K51" s="51">
        <f t="shared" si="23"/>
        <v>1.5205231229811707E-2</v>
      </c>
      <c r="L51" s="51">
        <f t="shared" si="23"/>
        <v>3.6949499724257463E-2</v>
      </c>
      <c r="M51" s="51">
        <f t="shared" si="23"/>
        <v>5.1209327976049789E-4</v>
      </c>
      <c r="N51" s="51">
        <f t="shared" si="23"/>
        <v>2.5013787126762783E-2</v>
      </c>
      <c r="O51" s="51">
        <f t="shared" si="23"/>
        <v>1.1423619317734183E-3</v>
      </c>
    </row>
    <row r="52" spans="1:15" x14ac:dyDescent="0.2">
      <c r="A52" s="47" t="s">
        <v>7</v>
      </c>
      <c r="B52" s="6">
        <v>35149</v>
      </c>
      <c r="C52" s="50">
        <v>35037</v>
      </c>
      <c r="D52" s="51">
        <f t="shared" ref="D52:O52" si="24">D26/$B26</f>
        <v>0.40100714102819424</v>
      </c>
      <c r="E52" s="51">
        <f t="shared" si="24"/>
        <v>0.13530968164101398</v>
      </c>
      <c r="F52" s="51">
        <f t="shared" si="24"/>
        <v>8.4895729608239212E-2</v>
      </c>
      <c r="G52" s="51">
        <f t="shared" si="24"/>
        <v>0.11124071808586304</v>
      </c>
      <c r="H52" s="51">
        <f t="shared" si="24"/>
        <v>7.1950837861674583E-2</v>
      </c>
      <c r="I52" s="51">
        <f t="shared" si="24"/>
        <v>2.2760249224729011E-4</v>
      </c>
      <c r="J52" s="51">
        <f t="shared" si="24"/>
        <v>5.9802554837975475E-2</v>
      </c>
      <c r="K52" s="51">
        <f t="shared" si="24"/>
        <v>7.0556772596659934E-2</v>
      </c>
      <c r="L52" s="51">
        <f t="shared" si="24"/>
        <v>1.0924919627869924E-2</v>
      </c>
      <c r="M52" s="51">
        <f t="shared" si="24"/>
        <v>2.048422430225611E-3</v>
      </c>
      <c r="N52" s="51">
        <f t="shared" si="24"/>
        <v>4.8849184898574642E-2</v>
      </c>
      <c r="O52" s="51">
        <f t="shared" si="24"/>
        <v>3.1864348914620614E-3</v>
      </c>
    </row>
    <row r="53" spans="1:15" ht="15" thickBot="1" x14ac:dyDescent="0.25">
      <c r="A53" s="49" t="s">
        <v>45</v>
      </c>
      <c r="B53" s="9">
        <f>SUM(B31:B52)</f>
        <v>1339455</v>
      </c>
      <c r="C53" s="52">
        <v>1333322</v>
      </c>
      <c r="D53" s="53">
        <f t="shared" ref="D53:O53" si="25">D27/$B27</f>
        <v>0.52084019246633895</v>
      </c>
      <c r="E53" s="53">
        <f t="shared" si="25"/>
        <v>0.12280143789824965</v>
      </c>
      <c r="F53" s="53">
        <f t="shared" si="25"/>
        <v>6.1414530536673499E-2</v>
      </c>
      <c r="G53" s="53">
        <f t="shared" si="25"/>
        <v>5.7795894598922697E-2</v>
      </c>
      <c r="H53" s="53">
        <f t="shared" si="25"/>
        <v>5.3916704928497039E-2</v>
      </c>
      <c r="I53" s="53">
        <f t="shared" si="25"/>
        <v>3.2568470012057142E-2</v>
      </c>
      <c r="J53" s="53">
        <f t="shared" si="25"/>
        <v>2.9018518725899712E-2</v>
      </c>
      <c r="K53" s="53">
        <f t="shared" si="25"/>
        <v>2.521099999626714E-2</v>
      </c>
      <c r="L53" s="53">
        <f t="shared" si="25"/>
        <v>2.3185549346562594E-2</v>
      </c>
      <c r="M53" s="53">
        <f t="shared" si="25"/>
        <v>1.6131934256843269E-2</v>
      </c>
      <c r="N53" s="53">
        <f t="shared" si="25"/>
        <v>5.2537039318230179E-2</v>
      </c>
      <c r="O53" s="53">
        <f t="shared" si="25"/>
        <v>4.5787279154581532E-3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06621-1B3B-6F4A-A44C-D4ABF1F214AA}">
  <dimension ref="A1:N86"/>
  <sheetViews>
    <sheetView topLeftCell="A35" zoomScaleNormal="100" workbookViewId="0">
      <selection activeCell="O51" sqref="O51"/>
    </sheetView>
  </sheetViews>
  <sheetFormatPr baseColWidth="10" defaultRowHeight="16" x14ac:dyDescent="0.2"/>
  <cols>
    <col min="2" max="2" width="15.5" customWidth="1"/>
    <col min="3" max="3" width="14.83203125" customWidth="1"/>
    <col min="4" max="4" width="16" customWidth="1"/>
    <col min="5" max="6" width="12.1640625" customWidth="1"/>
    <col min="7" max="7" width="12.83203125" customWidth="1"/>
    <col min="8" max="8" width="3" customWidth="1"/>
    <col min="9" max="9" width="11.6640625" customWidth="1"/>
    <col min="10" max="10" width="11.83203125" customWidth="1"/>
  </cols>
  <sheetData>
    <row r="1" spans="1:11" x14ac:dyDescent="0.2">
      <c r="A1" s="19" t="s">
        <v>375</v>
      </c>
    </row>
    <row r="2" spans="1:11" x14ac:dyDescent="0.2">
      <c r="A2" s="20" t="s">
        <v>400</v>
      </c>
    </row>
    <row r="3" spans="1:11" x14ac:dyDescent="0.2">
      <c r="A3" s="20" t="s">
        <v>398</v>
      </c>
    </row>
    <row r="4" spans="1:11" x14ac:dyDescent="0.2">
      <c r="A4" s="104"/>
      <c r="B4" s="132" t="s">
        <v>202</v>
      </c>
      <c r="C4" s="133"/>
      <c r="D4" s="133"/>
      <c r="E4" s="133"/>
      <c r="F4" s="133"/>
      <c r="G4" s="134"/>
      <c r="H4" s="102"/>
      <c r="I4" s="132" t="s">
        <v>203</v>
      </c>
      <c r="J4" s="133"/>
      <c r="K4" s="134"/>
    </row>
    <row r="5" spans="1:11" ht="30" x14ac:dyDescent="0.2">
      <c r="A5" s="105"/>
      <c r="B5" s="68" t="s">
        <v>378</v>
      </c>
      <c r="C5" s="62" t="s">
        <v>379</v>
      </c>
      <c r="D5" s="62" t="s">
        <v>380</v>
      </c>
      <c r="E5" s="62" t="s">
        <v>381</v>
      </c>
      <c r="F5" s="62" t="s">
        <v>382</v>
      </c>
      <c r="G5" s="62" t="s">
        <v>383</v>
      </c>
      <c r="H5" s="103"/>
      <c r="I5" s="62" t="s">
        <v>204</v>
      </c>
      <c r="J5" s="62" t="s">
        <v>211</v>
      </c>
      <c r="K5" s="67" t="s">
        <v>384</v>
      </c>
    </row>
    <row r="6" spans="1:11" x14ac:dyDescent="0.15">
      <c r="A6" s="106" t="s">
        <v>24</v>
      </c>
      <c r="B6" s="84" t="s">
        <v>385</v>
      </c>
      <c r="C6" s="85" t="s">
        <v>386</v>
      </c>
      <c r="D6" s="86" t="s">
        <v>387</v>
      </c>
      <c r="E6" s="87" t="s">
        <v>388</v>
      </c>
      <c r="F6" s="88">
        <v>0</v>
      </c>
      <c r="G6" s="92">
        <v>0</v>
      </c>
      <c r="I6" s="99">
        <v>0</v>
      </c>
      <c r="J6" s="88">
        <v>0</v>
      </c>
      <c r="K6" s="71">
        <v>0</v>
      </c>
    </row>
    <row r="7" spans="1:11" x14ac:dyDescent="0.15">
      <c r="A7" s="106" t="s">
        <v>26</v>
      </c>
      <c r="B7" s="84" t="s">
        <v>385</v>
      </c>
      <c r="C7" s="85" t="s">
        <v>386</v>
      </c>
      <c r="D7" s="89" t="s">
        <v>389</v>
      </c>
      <c r="E7" s="87" t="s">
        <v>389</v>
      </c>
      <c r="F7" s="87" t="s">
        <v>388</v>
      </c>
      <c r="G7" s="93" t="s">
        <v>389</v>
      </c>
      <c r="I7" s="99">
        <v>0</v>
      </c>
      <c r="J7" s="90" t="s">
        <v>389</v>
      </c>
      <c r="K7" s="71">
        <v>0</v>
      </c>
    </row>
    <row r="8" spans="1:11" x14ac:dyDescent="0.15">
      <c r="A8" s="106" t="s">
        <v>27</v>
      </c>
      <c r="B8" s="84" t="s">
        <v>388</v>
      </c>
      <c r="C8" s="85" t="s">
        <v>385</v>
      </c>
      <c r="D8" s="86" t="s">
        <v>386</v>
      </c>
      <c r="E8" s="87" t="s">
        <v>387</v>
      </c>
      <c r="F8" s="90" t="s">
        <v>390</v>
      </c>
      <c r="G8" s="93" t="s">
        <v>389</v>
      </c>
      <c r="I8" s="100" t="s">
        <v>386</v>
      </c>
      <c r="J8" s="90" t="s">
        <v>389</v>
      </c>
      <c r="K8" s="71">
        <v>0</v>
      </c>
    </row>
    <row r="9" spans="1:11" x14ac:dyDescent="0.15">
      <c r="A9" s="106" t="s">
        <v>14</v>
      </c>
      <c r="B9" s="84" t="s">
        <v>386</v>
      </c>
      <c r="C9" s="85" t="s">
        <v>385</v>
      </c>
      <c r="D9" s="86" t="s">
        <v>386</v>
      </c>
      <c r="E9" s="87" t="s">
        <v>390</v>
      </c>
      <c r="F9" s="88">
        <v>0</v>
      </c>
      <c r="G9" s="93" t="s">
        <v>391</v>
      </c>
      <c r="I9" s="99">
        <v>0</v>
      </c>
      <c r="J9" s="96">
        <v>0</v>
      </c>
      <c r="K9" s="71">
        <v>0</v>
      </c>
    </row>
    <row r="10" spans="1:11" x14ac:dyDescent="0.15">
      <c r="A10" s="106" t="s">
        <v>8</v>
      </c>
      <c r="B10" s="84" t="s">
        <v>385</v>
      </c>
      <c r="C10" s="85" t="s">
        <v>385</v>
      </c>
      <c r="D10" s="86" t="s">
        <v>387</v>
      </c>
      <c r="E10" s="87" t="s">
        <v>388</v>
      </c>
      <c r="F10" s="88">
        <v>0</v>
      </c>
      <c r="G10" s="92">
        <v>0</v>
      </c>
      <c r="I10" s="99">
        <v>0</v>
      </c>
      <c r="J10" s="96">
        <v>0</v>
      </c>
      <c r="K10" s="71">
        <v>0</v>
      </c>
    </row>
    <row r="11" spans="1:11" x14ac:dyDescent="0.15">
      <c r="A11" s="106" t="s">
        <v>21</v>
      </c>
      <c r="B11" s="84" t="s">
        <v>385</v>
      </c>
      <c r="C11" s="85" t="s">
        <v>385</v>
      </c>
      <c r="D11" s="86" t="s">
        <v>387</v>
      </c>
      <c r="E11" s="87" t="s">
        <v>388</v>
      </c>
      <c r="F11" s="88">
        <v>0</v>
      </c>
      <c r="G11" s="93" t="s">
        <v>389</v>
      </c>
      <c r="I11" s="99">
        <v>0</v>
      </c>
      <c r="J11" s="96">
        <v>0</v>
      </c>
      <c r="K11" s="71">
        <v>0</v>
      </c>
    </row>
    <row r="12" spans="1:11" x14ac:dyDescent="0.15">
      <c r="A12" s="106" t="s">
        <v>20</v>
      </c>
      <c r="B12" s="84" t="s">
        <v>385</v>
      </c>
      <c r="C12" s="85" t="s">
        <v>385</v>
      </c>
      <c r="D12" s="86" t="s">
        <v>386</v>
      </c>
      <c r="E12" s="87" t="s">
        <v>388</v>
      </c>
      <c r="F12" s="88">
        <v>0</v>
      </c>
      <c r="G12" s="93" t="s">
        <v>389</v>
      </c>
      <c r="I12" s="99">
        <v>0</v>
      </c>
      <c r="J12" s="96">
        <v>0</v>
      </c>
      <c r="K12" s="71">
        <v>0</v>
      </c>
    </row>
    <row r="13" spans="1:11" x14ac:dyDescent="0.15">
      <c r="A13" s="106" t="s">
        <v>12</v>
      </c>
      <c r="B13" s="84" t="s">
        <v>385</v>
      </c>
      <c r="C13" s="85" t="s">
        <v>389</v>
      </c>
      <c r="D13" s="86" t="s">
        <v>387</v>
      </c>
      <c r="E13" s="87" t="s">
        <v>387</v>
      </c>
      <c r="F13" s="88">
        <v>0</v>
      </c>
      <c r="G13" s="92">
        <v>0</v>
      </c>
      <c r="I13" s="99">
        <v>0</v>
      </c>
      <c r="J13" s="96">
        <v>0</v>
      </c>
      <c r="K13" s="97" t="s">
        <v>390</v>
      </c>
    </row>
    <row r="14" spans="1:11" x14ac:dyDescent="0.15">
      <c r="A14" s="106" t="s">
        <v>9</v>
      </c>
      <c r="B14" s="84" t="s">
        <v>388</v>
      </c>
      <c r="C14" s="85" t="s">
        <v>386</v>
      </c>
      <c r="D14" s="86" t="s">
        <v>387</v>
      </c>
      <c r="E14" s="87" t="s">
        <v>388</v>
      </c>
      <c r="F14" s="90" t="s">
        <v>390</v>
      </c>
      <c r="G14" s="92">
        <v>0</v>
      </c>
      <c r="I14" s="99">
        <v>0</v>
      </c>
      <c r="J14" s="96">
        <v>0</v>
      </c>
      <c r="K14" s="97" t="s">
        <v>390</v>
      </c>
    </row>
    <row r="15" spans="1:11" x14ac:dyDescent="0.15">
      <c r="A15" s="106" t="s">
        <v>11</v>
      </c>
      <c r="B15" s="84" t="s">
        <v>385</v>
      </c>
      <c r="C15" s="85" t="s">
        <v>390</v>
      </c>
      <c r="D15" s="86" t="s">
        <v>387</v>
      </c>
      <c r="E15" s="87" t="s">
        <v>388</v>
      </c>
      <c r="F15" s="90" t="s">
        <v>390</v>
      </c>
      <c r="G15" s="93" t="s">
        <v>389</v>
      </c>
      <c r="I15" s="99">
        <v>0</v>
      </c>
      <c r="J15" s="96">
        <v>0</v>
      </c>
      <c r="K15" s="71">
        <v>0</v>
      </c>
    </row>
    <row r="16" spans="1:11" x14ac:dyDescent="0.15">
      <c r="A16" s="106" t="s">
        <v>23</v>
      </c>
      <c r="B16" s="84" t="s">
        <v>385</v>
      </c>
      <c r="C16" s="85" t="s">
        <v>390</v>
      </c>
      <c r="D16" s="86" t="s">
        <v>387</v>
      </c>
      <c r="E16" s="87" t="s">
        <v>388</v>
      </c>
      <c r="F16" s="88">
        <v>0</v>
      </c>
      <c r="G16" s="93" t="s">
        <v>389</v>
      </c>
      <c r="I16" s="99">
        <v>0</v>
      </c>
      <c r="J16" s="96">
        <v>0</v>
      </c>
      <c r="K16" s="71">
        <v>0</v>
      </c>
    </row>
    <row r="17" spans="1:11" x14ac:dyDescent="0.15">
      <c r="A17" s="106" t="s">
        <v>10</v>
      </c>
      <c r="B17" s="84" t="s">
        <v>388</v>
      </c>
      <c r="C17" s="85" t="s">
        <v>387</v>
      </c>
      <c r="D17" s="86" t="s">
        <v>386</v>
      </c>
      <c r="E17" s="87" t="s">
        <v>388</v>
      </c>
      <c r="F17" s="90" t="s">
        <v>390</v>
      </c>
      <c r="G17" s="92">
        <v>0</v>
      </c>
      <c r="I17" s="99">
        <v>0</v>
      </c>
      <c r="J17" s="96">
        <v>0</v>
      </c>
      <c r="K17" s="71">
        <v>0</v>
      </c>
    </row>
    <row r="18" spans="1:11" x14ac:dyDescent="0.15">
      <c r="A18" s="106" t="s">
        <v>17</v>
      </c>
      <c r="B18" s="84" t="s">
        <v>391</v>
      </c>
      <c r="C18" s="85" t="s">
        <v>387</v>
      </c>
      <c r="D18" s="88">
        <v>0</v>
      </c>
      <c r="E18" s="87" t="s">
        <v>391</v>
      </c>
      <c r="F18" s="88">
        <v>0</v>
      </c>
      <c r="G18" s="92">
        <v>0</v>
      </c>
      <c r="I18" s="99">
        <v>0</v>
      </c>
      <c r="J18" s="96">
        <v>0</v>
      </c>
      <c r="K18" s="71">
        <v>0</v>
      </c>
    </row>
    <row r="19" spans="1:11" x14ac:dyDescent="0.15">
      <c r="A19" s="106" t="s">
        <v>6</v>
      </c>
      <c r="B19" s="84" t="s">
        <v>388</v>
      </c>
      <c r="C19" s="85" t="s">
        <v>386</v>
      </c>
      <c r="D19" s="86" t="s">
        <v>386</v>
      </c>
      <c r="E19" s="87" t="s">
        <v>388</v>
      </c>
      <c r="F19" s="88">
        <v>0</v>
      </c>
      <c r="G19" s="93" t="s">
        <v>390</v>
      </c>
      <c r="I19" s="99">
        <v>0</v>
      </c>
      <c r="J19" s="96">
        <v>0</v>
      </c>
      <c r="K19" s="71">
        <v>0</v>
      </c>
    </row>
    <row r="20" spans="1:11" x14ac:dyDescent="0.15">
      <c r="A20" s="106" t="s">
        <v>18</v>
      </c>
      <c r="B20" s="84" t="s">
        <v>388</v>
      </c>
      <c r="C20" s="85" t="s">
        <v>390</v>
      </c>
      <c r="D20" s="86" t="s">
        <v>387</v>
      </c>
      <c r="E20" s="87" t="s">
        <v>388</v>
      </c>
      <c r="F20" s="88">
        <v>0</v>
      </c>
      <c r="G20" s="93" t="s">
        <v>391</v>
      </c>
      <c r="I20" s="99">
        <v>0</v>
      </c>
      <c r="J20" s="96">
        <v>0</v>
      </c>
      <c r="K20" s="97" t="s">
        <v>391</v>
      </c>
    </row>
    <row r="21" spans="1:11" x14ac:dyDescent="0.15">
      <c r="A21" s="106" t="s">
        <v>7</v>
      </c>
      <c r="B21" s="84" t="s">
        <v>388</v>
      </c>
      <c r="C21" s="85" t="s">
        <v>390</v>
      </c>
      <c r="D21" s="86" t="s">
        <v>386</v>
      </c>
      <c r="E21" s="87" t="s">
        <v>388</v>
      </c>
      <c r="F21" s="88">
        <v>0</v>
      </c>
      <c r="G21" s="94" t="s">
        <v>386</v>
      </c>
      <c r="I21" s="99">
        <v>0</v>
      </c>
      <c r="J21" s="96">
        <v>0</v>
      </c>
      <c r="K21" s="71">
        <v>0</v>
      </c>
    </row>
    <row r="22" spans="1:11" x14ac:dyDescent="0.15">
      <c r="A22" s="106" t="s">
        <v>5</v>
      </c>
      <c r="B22" s="84" t="s">
        <v>387</v>
      </c>
      <c r="C22" s="85" t="s">
        <v>386</v>
      </c>
      <c r="D22" s="86" t="s">
        <v>386</v>
      </c>
      <c r="E22" s="87" t="s">
        <v>389</v>
      </c>
      <c r="F22" s="87" t="s">
        <v>388</v>
      </c>
      <c r="G22" s="92">
        <v>0</v>
      </c>
      <c r="I22" s="99">
        <v>0</v>
      </c>
      <c r="J22" s="96">
        <v>0</v>
      </c>
      <c r="K22" s="71">
        <v>0</v>
      </c>
    </row>
    <row r="23" spans="1:11" x14ac:dyDescent="0.15">
      <c r="A23" s="106" t="s">
        <v>15</v>
      </c>
      <c r="B23" s="84" t="s">
        <v>388</v>
      </c>
      <c r="C23" s="85" t="s">
        <v>389</v>
      </c>
      <c r="D23" s="89" t="s">
        <v>389</v>
      </c>
      <c r="E23" s="87" t="s">
        <v>387</v>
      </c>
      <c r="F23" s="88">
        <v>0</v>
      </c>
      <c r="G23" s="92">
        <v>0</v>
      </c>
      <c r="I23" s="99">
        <v>0</v>
      </c>
      <c r="J23" s="96">
        <v>0</v>
      </c>
      <c r="K23" s="71">
        <v>0</v>
      </c>
    </row>
    <row r="24" spans="1:11" x14ac:dyDescent="0.15">
      <c r="A24" s="106" t="s">
        <v>13</v>
      </c>
      <c r="B24" s="84" t="s">
        <v>388</v>
      </c>
      <c r="C24" s="85" t="s">
        <v>388</v>
      </c>
      <c r="D24" s="86" t="s">
        <v>386</v>
      </c>
      <c r="E24" s="87" t="s">
        <v>388</v>
      </c>
      <c r="F24" s="90" t="s">
        <v>390</v>
      </c>
      <c r="G24" s="92">
        <v>0</v>
      </c>
      <c r="I24" s="99">
        <v>0</v>
      </c>
      <c r="J24" s="96">
        <v>0</v>
      </c>
      <c r="K24" s="71">
        <v>0</v>
      </c>
    </row>
    <row r="25" spans="1:11" x14ac:dyDescent="0.15">
      <c r="A25" s="106" t="s">
        <v>19</v>
      </c>
      <c r="B25" s="84" t="s">
        <v>388</v>
      </c>
      <c r="C25" s="85" t="s">
        <v>390</v>
      </c>
      <c r="D25" s="86" t="s">
        <v>386</v>
      </c>
      <c r="E25" s="87" t="s">
        <v>386</v>
      </c>
      <c r="F25" s="90" t="s">
        <v>390</v>
      </c>
      <c r="G25" s="93" t="s">
        <v>390</v>
      </c>
      <c r="I25" s="99">
        <v>0</v>
      </c>
      <c r="J25" s="96">
        <v>0</v>
      </c>
      <c r="K25" s="71">
        <v>0</v>
      </c>
    </row>
    <row r="26" spans="1:11" x14ac:dyDescent="0.15">
      <c r="A26" s="106" t="s">
        <v>16</v>
      </c>
      <c r="B26" s="84" t="s">
        <v>389</v>
      </c>
      <c r="C26" s="85" t="s">
        <v>386</v>
      </c>
      <c r="D26" s="89" t="s">
        <v>389</v>
      </c>
      <c r="E26" s="87" t="s">
        <v>388</v>
      </c>
      <c r="F26" s="88">
        <v>0</v>
      </c>
      <c r="G26" s="92">
        <v>0</v>
      </c>
      <c r="I26" s="99">
        <v>0</v>
      </c>
      <c r="J26" s="96">
        <v>0</v>
      </c>
      <c r="K26" s="71">
        <v>0</v>
      </c>
    </row>
    <row r="27" spans="1:11" ht="17" thickBot="1" x14ac:dyDescent="0.25">
      <c r="A27" s="107" t="s">
        <v>22</v>
      </c>
      <c r="B27" s="91" t="s">
        <v>389</v>
      </c>
      <c r="C27" s="63" t="s">
        <v>390</v>
      </c>
      <c r="D27" s="64">
        <v>0</v>
      </c>
      <c r="E27" s="63" t="s">
        <v>386</v>
      </c>
      <c r="F27" s="64">
        <v>0</v>
      </c>
      <c r="G27" s="95">
        <v>0</v>
      </c>
      <c r="H27" s="65"/>
      <c r="I27" s="101">
        <v>0</v>
      </c>
      <c r="J27" s="66">
        <v>0</v>
      </c>
      <c r="K27" s="98">
        <v>0</v>
      </c>
    </row>
    <row r="28" spans="1:1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11" x14ac:dyDescent="0.2">
      <c r="A29" s="1" t="s">
        <v>395</v>
      </c>
      <c r="B29" s="1"/>
      <c r="C29" s="1"/>
      <c r="D29" s="1"/>
      <c r="E29" s="1"/>
      <c r="F29" s="1"/>
      <c r="G29" s="1"/>
      <c r="H29" s="1"/>
      <c r="I29" s="1"/>
      <c r="J29" s="1"/>
    </row>
    <row r="30" spans="1:11" x14ac:dyDescent="0.2">
      <c r="A30" s="1" t="s">
        <v>392</v>
      </c>
      <c r="B30" s="1"/>
      <c r="C30" s="1"/>
      <c r="D30" s="1"/>
      <c r="E30" s="1"/>
      <c r="F30" s="1"/>
      <c r="G30" s="1"/>
      <c r="H30" s="1"/>
      <c r="I30" s="1"/>
      <c r="J30" s="1"/>
    </row>
    <row r="32" spans="1:11" x14ac:dyDescent="0.2">
      <c r="A32" s="8" t="s">
        <v>401</v>
      </c>
    </row>
    <row r="33" spans="1:14" x14ac:dyDescent="0.2">
      <c r="A33" s="20" t="s">
        <v>398</v>
      </c>
    </row>
    <row r="34" spans="1:14" x14ac:dyDescent="0.2">
      <c r="A34" s="108"/>
      <c r="B34" s="132" t="s">
        <v>202</v>
      </c>
      <c r="C34" s="133"/>
      <c r="D34" s="133"/>
      <c r="E34" s="133"/>
      <c r="F34" s="133"/>
      <c r="G34" s="134"/>
      <c r="H34" s="120"/>
      <c r="I34" s="135" t="s">
        <v>203</v>
      </c>
      <c r="J34" s="136"/>
      <c r="K34" s="137"/>
      <c r="L34" s="115"/>
    </row>
    <row r="35" spans="1:14" ht="39" customHeight="1" x14ac:dyDescent="0.2">
      <c r="A35" s="105"/>
      <c r="B35" s="68" t="s">
        <v>378</v>
      </c>
      <c r="C35" s="62" t="s">
        <v>379</v>
      </c>
      <c r="D35" s="62" t="s">
        <v>380</v>
      </c>
      <c r="E35" s="62" t="s">
        <v>381</v>
      </c>
      <c r="F35" s="62" t="s">
        <v>382</v>
      </c>
      <c r="G35" s="62" t="s">
        <v>383</v>
      </c>
      <c r="H35" s="103"/>
      <c r="I35" s="62" t="s">
        <v>204</v>
      </c>
      <c r="J35" s="82" t="s">
        <v>403</v>
      </c>
      <c r="K35" s="67" t="s">
        <v>384</v>
      </c>
      <c r="L35" s="116" t="s">
        <v>205</v>
      </c>
    </row>
    <row r="36" spans="1:14" x14ac:dyDescent="0.15">
      <c r="A36" s="106" t="s">
        <v>24</v>
      </c>
      <c r="B36" s="69">
        <v>0.23200000000000001</v>
      </c>
      <c r="C36" s="114">
        <v>5.6299999999999996E-3</v>
      </c>
      <c r="D36" s="114">
        <v>1.0999999999999999E-2</v>
      </c>
      <c r="E36" s="114">
        <v>3.48E-3</v>
      </c>
      <c r="F36" s="113">
        <v>0</v>
      </c>
      <c r="G36" s="71">
        <v>0</v>
      </c>
      <c r="H36" s="7"/>
      <c r="I36" s="112">
        <v>0</v>
      </c>
      <c r="J36" s="113">
        <v>0</v>
      </c>
      <c r="K36" s="71">
        <v>0</v>
      </c>
      <c r="L36" s="117">
        <f>SUM(B36:K36)</f>
        <v>0.25211</v>
      </c>
      <c r="N36" s="130"/>
    </row>
    <row r="37" spans="1:14" x14ac:dyDescent="0.15">
      <c r="A37" s="106" t="s">
        <v>26</v>
      </c>
      <c r="B37" s="70">
        <v>0.19400000000000001</v>
      </c>
      <c r="C37" s="114">
        <v>5.4900000000000001E-3</v>
      </c>
      <c r="D37" s="114">
        <v>6.1600000000000001E-4</v>
      </c>
      <c r="E37" s="114">
        <v>3.1300000000000002E-4</v>
      </c>
      <c r="F37" s="114">
        <v>6.1199999999999996E-3</v>
      </c>
      <c r="G37" s="72">
        <v>5.2099999999999998E-4</v>
      </c>
      <c r="H37" s="7"/>
      <c r="I37" s="112">
        <v>0</v>
      </c>
      <c r="J37" s="114">
        <v>1.8000000000000001E-4</v>
      </c>
      <c r="K37" s="71">
        <v>0</v>
      </c>
      <c r="L37" s="117">
        <f t="shared" ref="L37:L57" si="0">SUM(B37:K37)</f>
        <v>0.20724000000000001</v>
      </c>
      <c r="N37" s="130"/>
    </row>
    <row r="38" spans="1:14" x14ac:dyDescent="0.15">
      <c r="A38" s="106" t="s">
        <v>27</v>
      </c>
      <c r="B38" s="70">
        <v>1.9300000000000001E-3</v>
      </c>
      <c r="C38" s="114">
        <v>8.3400000000000002E-2</v>
      </c>
      <c r="D38" s="114">
        <v>2.2799999999999999E-3</v>
      </c>
      <c r="E38" s="114">
        <v>1.32E-2</v>
      </c>
      <c r="F38" s="114">
        <v>5.5099999999999995E-4</v>
      </c>
      <c r="G38" s="72">
        <v>3.9399999999999998E-4</v>
      </c>
      <c r="H38" s="7"/>
      <c r="I38" s="70">
        <v>3.9399999999999999E-3</v>
      </c>
      <c r="J38" s="114">
        <v>8.6700000000000004E-4</v>
      </c>
      <c r="K38" s="71">
        <v>0</v>
      </c>
      <c r="L38" s="117">
        <f t="shared" si="0"/>
        <v>0.10656200000000002</v>
      </c>
      <c r="N38" s="130"/>
    </row>
    <row r="39" spans="1:14" x14ac:dyDescent="0.15">
      <c r="A39" s="106" t="s">
        <v>14</v>
      </c>
      <c r="B39" s="70">
        <v>1.07E-3</v>
      </c>
      <c r="C39" s="114">
        <v>8.9599999999999999E-2</v>
      </c>
      <c r="D39" s="114">
        <v>2.81E-3</v>
      </c>
      <c r="E39" s="114">
        <v>7.4899999999999999E-4</v>
      </c>
      <c r="F39" s="113">
        <v>0</v>
      </c>
      <c r="G39" s="72">
        <v>1.4399999999999999E-5</v>
      </c>
      <c r="H39" s="7"/>
      <c r="I39" s="112">
        <v>0</v>
      </c>
      <c r="J39" s="113">
        <v>0</v>
      </c>
      <c r="K39" s="71">
        <v>0</v>
      </c>
      <c r="L39" s="117">
        <f t="shared" si="0"/>
        <v>9.4243400000000005E-2</v>
      </c>
      <c r="N39" s="130"/>
    </row>
    <row r="40" spans="1:14" x14ac:dyDescent="0.15">
      <c r="A40" s="106" t="s">
        <v>8</v>
      </c>
      <c r="B40" s="70">
        <v>1.24E-2</v>
      </c>
      <c r="C40" s="114">
        <v>4.36E-2</v>
      </c>
      <c r="D40" s="114">
        <v>1.2800000000000001E-2</v>
      </c>
      <c r="E40" s="114">
        <v>6.0099999999999997E-3</v>
      </c>
      <c r="F40" s="113">
        <v>0</v>
      </c>
      <c r="G40" s="71">
        <v>0</v>
      </c>
      <c r="H40" s="7"/>
      <c r="I40" s="112">
        <v>0</v>
      </c>
      <c r="J40" s="113">
        <v>0</v>
      </c>
      <c r="K40" s="71">
        <v>0</v>
      </c>
      <c r="L40" s="117">
        <f t="shared" si="0"/>
        <v>7.4810000000000001E-2</v>
      </c>
      <c r="N40" s="130"/>
    </row>
    <row r="41" spans="1:14" x14ac:dyDescent="0.15">
      <c r="A41" s="106" t="s">
        <v>21</v>
      </c>
      <c r="B41" s="70">
        <v>1.34E-2</v>
      </c>
      <c r="C41" s="114">
        <v>1.2699999999999999E-2</v>
      </c>
      <c r="D41" s="114">
        <v>1.0999999999999999E-2</v>
      </c>
      <c r="E41" s="114">
        <v>3.7499999999999999E-3</v>
      </c>
      <c r="F41" s="113">
        <v>0</v>
      </c>
      <c r="G41" s="72">
        <v>3.8900000000000002E-4</v>
      </c>
      <c r="H41" s="7"/>
      <c r="I41" s="112">
        <v>0</v>
      </c>
      <c r="J41" s="113">
        <v>0</v>
      </c>
      <c r="K41" s="71">
        <v>0</v>
      </c>
      <c r="L41" s="117">
        <f t="shared" si="0"/>
        <v>4.1238999999999998E-2</v>
      </c>
      <c r="N41" s="130"/>
    </row>
    <row r="42" spans="1:14" x14ac:dyDescent="0.15">
      <c r="A42" s="106" t="s">
        <v>20</v>
      </c>
      <c r="B42" s="70">
        <v>1.15E-2</v>
      </c>
      <c r="C42" s="114">
        <v>1.7999999999999999E-2</v>
      </c>
      <c r="D42" s="114">
        <v>8.2400000000000008E-3</v>
      </c>
      <c r="E42" s="114">
        <v>1.6299999999999999E-3</v>
      </c>
      <c r="F42" s="113">
        <v>0</v>
      </c>
      <c r="G42" s="72">
        <v>2.6600000000000001E-4</v>
      </c>
      <c r="H42" s="7"/>
      <c r="I42" s="112">
        <v>0</v>
      </c>
      <c r="J42" s="113">
        <v>0</v>
      </c>
      <c r="K42" s="71">
        <v>0</v>
      </c>
      <c r="L42" s="117">
        <f t="shared" si="0"/>
        <v>3.9635999999999998E-2</v>
      </c>
      <c r="N42" s="130"/>
    </row>
    <row r="43" spans="1:14" x14ac:dyDescent="0.15">
      <c r="A43" s="106" t="s">
        <v>12</v>
      </c>
      <c r="B43" s="70">
        <v>1.46E-2</v>
      </c>
      <c r="C43" s="114">
        <v>2.6600000000000001E-4</v>
      </c>
      <c r="D43" s="114">
        <v>1.29E-2</v>
      </c>
      <c r="E43" s="114">
        <v>1.09E-2</v>
      </c>
      <c r="F43" s="113">
        <v>0</v>
      </c>
      <c r="G43" s="71">
        <v>0</v>
      </c>
      <c r="H43" s="7"/>
      <c r="I43" s="112">
        <v>0</v>
      </c>
      <c r="J43" s="113">
        <v>0</v>
      </c>
      <c r="K43" s="72">
        <v>1.5899999999999999E-4</v>
      </c>
      <c r="L43" s="117">
        <f t="shared" si="0"/>
        <v>3.8824999999999998E-2</v>
      </c>
      <c r="N43" s="130"/>
    </row>
    <row r="44" spans="1:14" x14ac:dyDescent="0.15">
      <c r="A44" s="106" t="s">
        <v>9</v>
      </c>
      <c r="B44" s="70">
        <v>1.52E-2</v>
      </c>
      <c r="C44" s="114">
        <v>3.63E-3</v>
      </c>
      <c r="D44" s="114">
        <v>1.0800000000000001E-2</v>
      </c>
      <c r="E44" s="114">
        <v>5.3400000000000001E-3</v>
      </c>
      <c r="F44" s="114">
        <v>3.4099999999999999E-4</v>
      </c>
      <c r="G44" s="71">
        <v>0</v>
      </c>
      <c r="H44" s="7"/>
      <c r="I44" s="112">
        <v>0</v>
      </c>
      <c r="J44" s="113">
        <v>0</v>
      </c>
      <c r="K44" s="72">
        <v>2.2699999999999999E-4</v>
      </c>
      <c r="L44" s="117">
        <f t="shared" si="0"/>
        <v>3.5538E-2</v>
      </c>
      <c r="N44" s="130"/>
    </row>
    <row r="45" spans="1:14" x14ac:dyDescent="0.15">
      <c r="A45" s="106" t="s">
        <v>11</v>
      </c>
      <c r="B45" s="70">
        <v>1.0999999999999999E-2</v>
      </c>
      <c r="C45" s="114">
        <v>2.7700000000000001E-4</v>
      </c>
      <c r="D45" s="114">
        <v>1.23E-2</v>
      </c>
      <c r="E45" s="114">
        <v>7.2899999999999996E-3</v>
      </c>
      <c r="F45" s="114">
        <v>2.0799999999999999E-4</v>
      </c>
      <c r="G45" s="72">
        <v>1.15E-4</v>
      </c>
      <c r="H45" s="7"/>
      <c r="I45" s="112">
        <v>0</v>
      </c>
      <c r="J45" s="113">
        <v>0</v>
      </c>
      <c r="K45" s="71">
        <v>0</v>
      </c>
      <c r="L45" s="117">
        <f t="shared" si="0"/>
        <v>3.1189999999999999E-2</v>
      </c>
      <c r="N45" s="130"/>
    </row>
    <row r="46" spans="1:14" x14ac:dyDescent="0.15">
      <c r="A46" s="106" t="s">
        <v>23</v>
      </c>
      <c r="B46" s="70">
        <v>1.54E-2</v>
      </c>
      <c r="C46" s="114">
        <v>1.84E-4</v>
      </c>
      <c r="D46" s="114">
        <v>1.12E-2</v>
      </c>
      <c r="E46" s="114">
        <v>2.5899999999999999E-3</v>
      </c>
      <c r="F46" s="113">
        <v>0</v>
      </c>
      <c r="G46" s="72">
        <v>3.2299999999999999E-4</v>
      </c>
      <c r="H46" s="7"/>
      <c r="I46" s="112">
        <v>0</v>
      </c>
      <c r="J46" s="113">
        <v>0</v>
      </c>
      <c r="K46" s="71">
        <v>0</v>
      </c>
      <c r="L46" s="117">
        <f t="shared" si="0"/>
        <v>2.9697000000000001E-2</v>
      </c>
      <c r="N46" s="130"/>
    </row>
    <row r="47" spans="1:14" x14ac:dyDescent="0.15">
      <c r="A47" s="106" t="s">
        <v>10</v>
      </c>
      <c r="B47" s="70">
        <v>4.8900000000000002E-3</v>
      </c>
      <c r="C47" s="114">
        <v>1.34E-2</v>
      </c>
      <c r="D47" s="114">
        <v>4.79E-3</v>
      </c>
      <c r="E47" s="114">
        <v>4.3099999999999996E-3</v>
      </c>
      <c r="F47" s="114">
        <v>1.25E-4</v>
      </c>
      <c r="G47" s="71">
        <v>0</v>
      </c>
      <c r="H47" s="7"/>
      <c r="I47" s="112">
        <v>0</v>
      </c>
      <c r="J47" s="113">
        <v>0</v>
      </c>
      <c r="K47" s="71">
        <v>0</v>
      </c>
      <c r="L47" s="117">
        <f t="shared" si="0"/>
        <v>2.7514999999999998E-2</v>
      </c>
      <c r="N47" s="130"/>
    </row>
    <row r="48" spans="1:14" x14ac:dyDescent="0.15">
      <c r="A48" s="106" t="s">
        <v>17</v>
      </c>
      <c r="B48" s="70">
        <v>3.4499999999999998E-5</v>
      </c>
      <c r="C48" s="114">
        <v>2.7300000000000001E-2</v>
      </c>
      <c r="D48" s="113">
        <v>0</v>
      </c>
      <c r="E48" s="114">
        <v>5.1799999999999999E-5</v>
      </c>
      <c r="F48" s="113">
        <v>0</v>
      </c>
      <c r="G48" s="71">
        <v>0</v>
      </c>
      <c r="H48" s="7"/>
      <c r="I48" s="112">
        <v>0</v>
      </c>
      <c r="J48" s="113">
        <v>0</v>
      </c>
      <c r="K48" s="71">
        <v>0</v>
      </c>
      <c r="L48" s="117">
        <f t="shared" si="0"/>
        <v>2.7386300000000002E-2</v>
      </c>
      <c r="N48" s="130"/>
    </row>
    <row r="49" spans="1:14" x14ac:dyDescent="0.15">
      <c r="A49" s="106" t="s">
        <v>6</v>
      </c>
      <c r="B49" s="70">
        <v>9.0900000000000009E-3</v>
      </c>
      <c r="C49" s="114">
        <v>3.6800000000000001E-3</v>
      </c>
      <c r="D49" s="114">
        <v>6.0200000000000002E-3</v>
      </c>
      <c r="E49" s="114">
        <v>7.5599999999999999E-3</v>
      </c>
      <c r="F49" s="113">
        <v>0</v>
      </c>
      <c r="G49" s="72">
        <v>4.08E-4</v>
      </c>
      <c r="H49" s="7"/>
      <c r="I49" s="112">
        <v>0</v>
      </c>
      <c r="J49" s="113">
        <v>0</v>
      </c>
      <c r="K49" s="71">
        <v>0</v>
      </c>
      <c r="L49" s="117">
        <f t="shared" si="0"/>
        <v>2.6758000000000001E-2</v>
      </c>
      <c r="N49" s="130"/>
    </row>
    <row r="50" spans="1:14" x14ac:dyDescent="0.15">
      <c r="A50" s="106" t="s">
        <v>18</v>
      </c>
      <c r="B50" s="70">
        <v>8.8000000000000005E-3</v>
      </c>
      <c r="C50" s="114">
        <v>6.7400000000000001E-4</v>
      </c>
      <c r="D50" s="114">
        <v>1.03E-2</v>
      </c>
      <c r="E50" s="114">
        <v>6.3899999999999998E-3</v>
      </c>
      <c r="F50" s="113">
        <v>0</v>
      </c>
      <c r="G50" s="72">
        <v>7.86E-5</v>
      </c>
      <c r="H50" s="7"/>
      <c r="I50" s="112">
        <v>0</v>
      </c>
      <c r="J50" s="113">
        <v>0</v>
      </c>
      <c r="K50" s="72">
        <v>5.6199999999999997E-5</v>
      </c>
      <c r="L50" s="117">
        <f t="shared" si="0"/>
        <v>2.6298800000000001E-2</v>
      </c>
      <c r="N50" s="130"/>
    </row>
    <row r="51" spans="1:14" x14ac:dyDescent="0.15">
      <c r="A51" s="106" t="s">
        <v>7</v>
      </c>
      <c r="B51" s="70">
        <v>8.1099999999999992E-3</v>
      </c>
      <c r="C51" s="114">
        <v>1.4200000000000001E-4</v>
      </c>
      <c r="D51" s="114">
        <v>6.7999999999999996E-3</v>
      </c>
      <c r="E51" s="114">
        <v>4.6100000000000004E-3</v>
      </c>
      <c r="F51" s="113">
        <v>0</v>
      </c>
      <c r="G51" s="72">
        <v>1.7899999999999999E-3</v>
      </c>
      <c r="H51" s="7"/>
      <c r="I51" s="112">
        <v>0</v>
      </c>
      <c r="J51" s="113">
        <v>0</v>
      </c>
      <c r="K51" s="71">
        <v>0</v>
      </c>
      <c r="L51" s="117">
        <f t="shared" si="0"/>
        <v>2.1451999999999999E-2</v>
      </c>
      <c r="N51" s="130"/>
    </row>
    <row r="52" spans="1:14" x14ac:dyDescent="0.15">
      <c r="A52" s="106" t="s">
        <v>5</v>
      </c>
      <c r="B52" s="70">
        <v>1.0999999999999999E-2</v>
      </c>
      <c r="C52" s="114">
        <v>2.2200000000000002E-3</v>
      </c>
      <c r="D52" s="114">
        <v>2.1700000000000001E-3</v>
      </c>
      <c r="E52" s="114">
        <v>7.0899999999999999E-4</v>
      </c>
      <c r="F52" s="114">
        <v>5.0600000000000003E-3</v>
      </c>
      <c r="G52" s="71">
        <v>0</v>
      </c>
      <c r="H52" s="7"/>
      <c r="I52" s="112">
        <v>0</v>
      </c>
      <c r="J52" s="113">
        <v>0</v>
      </c>
      <c r="K52" s="71">
        <v>0</v>
      </c>
      <c r="L52" s="117">
        <f t="shared" si="0"/>
        <v>2.1158999999999997E-2</v>
      </c>
      <c r="N52" s="130"/>
    </row>
    <row r="53" spans="1:14" x14ac:dyDescent="0.15">
      <c r="A53" s="106" t="s">
        <v>15</v>
      </c>
      <c r="B53" s="70">
        <v>5.1200000000000004E-3</v>
      </c>
      <c r="C53" s="114">
        <v>1.8699999999999999E-4</v>
      </c>
      <c r="D53" s="114">
        <v>1.8699999999999999E-4</v>
      </c>
      <c r="E53" s="114">
        <v>1.2500000000000001E-2</v>
      </c>
      <c r="F53" s="113">
        <v>0</v>
      </c>
      <c r="G53" s="71">
        <v>0</v>
      </c>
      <c r="H53" s="7"/>
      <c r="I53" s="112">
        <v>0</v>
      </c>
      <c r="J53" s="113">
        <v>0</v>
      </c>
      <c r="K53" s="71">
        <v>0</v>
      </c>
      <c r="L53" s="117">
        <f t="shared" si="0"/>
        <v>1.7994E-2</v>
      </c>
      <c r="N53" s="130"/>
    </row>
    <row r="54" spans="1:14" x14ac:dyDescent="0.15">
      <c r="A54" s="106" t="s">
        <v>13</v>
      </c>
      <c r="B54" s="70">
        <v>8.1099999999999992E-3</v>
      </c>
      <c r="C54" s="114">
        <v>2.3800000000000002E-3</v>
      </c>
      <c r="D54" s="114">
        <v>3.0599999999999998E-3</v>
      </c>
      <c r="E54" s="114">
        <v>2.3700000000000001E-3</v>
      </c>
      <c r="F54" s="114">
        <v>1.26E-4</v>
      </c>
      <c r="G54" s="71">
        <v>0</v>
      </c>
      <c r="H54" s="7"/>
      <c r="I54" s="112">
        <v>0</v>
      </c>
      <c r="J54" s="113">
        <v>0</v>
      </c>
      <c r="K54" s="71">
        <v>0</v>
      </c>
      <c r="L54" s="117">
        <f t="shared" si="0"/>
        <v>1.6046000000000001E-2</v>
      </c>
      <c r="N54" s="130"/>
    </row>
    <row r="55" spans="1:14" x14ac:dyDescent="0.15">
      <c r="A55" s="106" t="s">
        <v>19</v>
      </c>
      <c r="B55" s="70">
        <v>8.6599999999999993E-3</v>
      </c>
      <c r="C55" s="114">
        <v>7.5799999999999999E-4</v>
      </c>
      <c r="D55" s="114">
        <v>4.4999999999999997E-3</v>
      </c>
      <c r="E55" s="114">
        <v>1.23E-3</v>
      </c>
      <c r="F55" s="114">
        <v>2.3699999999999999E-4</v>
      </c>
      <c r="G55" s="72">
        <v>1.8900000000000001E-4</v>
      </c>
      <c r="H55" s="7"/>
      <c r="I55" s="112">
        <v>0</v>
      </c>
      <c r="J55" s="113">
        <v>0</v>
      </c>
      <c r="K55" s="71">
        <v>0</v>
      </c>
      <c r="L55" s="117">
        <f t="shared" si="0"/>
        <v>1.5573999999999999E-2</v>
      </c>
      <c r="N55" s="130"/>
    </row>
    <row r="56" spans="1:14" x14ac:dyDescent="0.15">
      <c r="A56" s="106" t="s">
        <v>16</v>
      </c>
      <c r="B56" s="70">
        <v>2.7E-4</v>
      </c>
      <c r="C56" s="114">
        <v>1.57E-3</v>
      </c>
      <c r="D56" s="114">
        <v>8.9899999999999995E-4</v>
      </c>
      <c r="E56" s="114">
        <v>4.2300000000000003E-3</v>
      </c>
      <c r="F56" s="113">
        <v>0</v>
      </c>
      <c r="G56" s="71">
        <v>0</v>
      </c>
      <c r="H56" s="7"/>
      <c r="I56" s="112">
        <v>0</v>
      </c>
      <c r="J56" s="113">
        <v>0</v>
      </c>
      <c r="K56" s="71">
        <v>0</v>
      </c>
      <c r="L56" s="117">
        <f>SUM(B56:K56)</f>
        <v>6.9690000000000004E-3</v>
      </c>
      <c r="N56" s="130"/>
    </row>
    <row r="57" spans="1:14" x14ac:dyDescent="0.15">
      <c r="A57" s="109" t="s">
        <v>22</v>
      </c>
      <c r="B57" s="70">
        <v>2.14E-4</v>
      </c>
      <c r="C57" s="114">
        <v>1.6899999999999999E-4</v>
      </c>
      <c r="D57" s="113">
        <v>0</v>
      </c>
      <c r="E57" s="114">
        <v>1.81E-3</v>
      </c>
      <c r="F57" s="113">
        <v>0</v>
      </c>
      <c r="G57" s="71">
        <v>0</v>
      </c>
      <c r="H57" s="7"/>
      <c r="I57" s="112">
        <v>0</v>
      </c>
      <c r="J57" s="79">
        <v>0</v>
      </c>
      <c r="K57" s="83">
        <v>0</v>
      </c>
      <c r="L57" s="117">
        <f t="shared" si="0"/>
        <v>2.1930000000000001E-3</v>
      </c>
      <c r="N57" s="130"/>
    </row>
    <row r="58" spans="1:14" x14ac:dyDescent="0.15">
      <c r="A58" s="110" t="s">
        <v>396</v>
      </c>
      <c r="B58" s="69">
        <f>SUM(B36:B57)</f>
        <v>0.58679850000000011</v>
      </c>
      <c r="C58" s="76">
        <f t="shared" ref="C58:J58" si="1">SUM(C36:C57)</f>
        <v>0.31525700000000001</v>
      </c>
      <c r="D58" s="76">
        <f t="shared" si="1"/>
        <v>0.13467200000000001</v>
      </c>
      <c r="E58" s="76">
        <f t="shared" si="1"/>
        <v>0.10102279999999998</v>
      </c>
      <c r="F58" s="76">
        <f t="shared" si="1"/>
        <v>1.2767999999999998E-2</v>
      </c>
      <c r="G58" s="76">
        <f t="shared" si="1"/>
        <v>4.4879999999999998E-3</v>
      </c>
      <c r="H58" s="121"/>
      <c r="I58" s="76">
        <f t="shared" si="1"/>
        <v>3.9399999999999999E-3</v>
      </c>
      <c r="J58" s="114">
        <f t="shared" si="1"/>
        <v>1.047E-3</v>
      </c>
      <c r="K58" s="81">
        <f>SUM(K36:K57)</f>
        <v>4.4219999999999996E-4</v>
      </c>
      <c r="L58" s="118">
        <f>SUM(L36:L57)</f>
        <v>1.1604355</v>
      </c>
      <c r="N58" s="130"/>
    </row>
    <row r="59" spans="1:14" ht="17" thickBot="1" x14ac:dyDescent="0.25">
      <c r="A59" s="111" t="s">
        <v>210</v>
      </c>
      <c r="B59" s="73">
        <f t="shared" ref="B59:G59" si="2">AVERAGE(B36:B57)</f>
        <v>2.6672659090909098E-2</v>
      </c>
      <c r="C59" s="74">
        <f t="shared" si="2"/>
        <v>1.4329863636363637E-2</v>
      </c>
      <c r="D59" s="74">
        <f t="shared" si="2"/>
        <v>6.1214545454545462E-3</v>
      </c>
      <c r="E59" s="74">
        <f t="shared" si="2"/>
        <v>4.5919454545454534E-3</v>
      </c>
      <c r="F59" s="74">
        <f t="shared" si="2"/>
        <v>5.8036363636363624E-4</v>
      </c>
      <c r="G59" s="75">
        <f t="shared" si="2"/>
        <v>2.04E-4</v>
      </c>
      <c r="H59" s="74"/>
      <c r="I59" s="73">
        <f>AVERAGE(I36:I57)</f>
        <v>1.790909090909091E-4</v>
      </c>
      <c r="J59" s="74">
        <f>AVERAGE(J36:J57)</f>
        <v>4.7590909090909088E-5</v>
      </c>
      <c r="K59" s="75">
        <f>AVERAGE(K36:K57)</f>
        <v>2.0099999999999997E-5</v>
      </c>
      <c r="L59" s="119">
        <f>AVERAGE(L36:L57)</f>
        <v>5.274706818181818E-2</v>
      </c>
      <c r="N59" s="130"/>
    </row>
    <row r="61" spans="1:14" x14ac:dyDescent="0.2">
      <c r="A61" s="8" t="s">
        <v>402</v>
      </c>
      <c r="L61" s="131"/>
    </row>
    <row r="62" spans="1:14" x14ac:dyDescent="0.2">
      <c r="A62" s="20" t="s">
        <v>399</v>
      </c>
    </row>
    <row r="63" spans="1:14" ht="17" x14ac:dyDescent="0.2">
      <c r="A63" s="108"/>
      <c r="B63" s="132" t="s">
        <v>393</v>
      </c>
      <c r="C63" s="133"/>
      <c r="D63" s="133"/>
      <c r="E63" s="133"/>
      <c r="F63" s="133"/>
      <c r="G63" s="134"/>
      <c r="H63" s="120"/>
      <c r="I63" s="124" t="s">
        <v>394</v>
      </c>
      <c r="J63" s="115"/>
    </row>
    <row r="64" spans="1:14" ht="39" customHeight="1" x14ac:dyDescent="0.2">
      <c r="A64" s="105"/>
      <c r="B64" s="68" t="s">
        <v>378</v>
      </c>
      <c r="C64" s="62" t="s">
        <v>379</v>
      </c>
      <c r="D64" s="62" t="s">
        <v>380</v>
      </c>
      <c r="E64" s="62" t="s">
        <v>381</v>
      </c>
      <c r="F64" s="62" t="s">
        <v>382</v>
      </c>
      <c r="G64" s="62" t="s">
        <v>383</v>
      </c>
      <c r="H64" s="103"/>
      <c r="I64" s="67" t="s">
        <v>384</v>
      </c>
      <c r="J64" s="116" t="s">
        <v>205</v>
      </c>
    </row>
    <row r="65" spans="1:10" x14ac:dyDescent="0.15">
      <c r="A65" s="106" t="s">
        <v>24</v>
      </c>
      <c r="B65" s="69">
        <v>0.23200000000000001</v>
      </c>
      <c r="C65" s="114">
        <v>5.6299999999999996E-3</v>
      </c>
      <c r="D65" s="114">
        <v>1.0999999999999999E-2</v>
      </c>
      <c r="E65" s="114">
        <v>3.48E-3</v>
      </c>
      <c r="F65" s="113">
        <v>0</v>
      </c>
      <c r="G65" s="71">
        <v>0</v>
      </c>
      <c r="H65" s="7"/>
      <c r="I65" s="125">
        <v>0</v>
      </c>
      <c r="J65" s="117">
        <f t="shared" ref="J65:J84" si="3">SUM(B65:I65)</f>
        <v>0.25211</v>
      </c>
    </row>
    <row r="66" spans="1:10" x14ac:dyDescent="0.15">
      <c r="A66" s="106" t="s">
        <v>14</v>
      </c>
      <c r="B66" s="70">
        <v>1.07E-3</v>
      </c>
      <c r="C66" s="114">
        <v>8.9599999999999999E-2</v>
      </c>
      <c r="D66" s="114">
        <v>2.81E-3</v>
      </c>
      <c r="E66" s="114">
        <v>7.4899999999999999E-4</v>
      </c>
      <c r="F66" s="113">
        <v>0</v>
      </c>
      <c r="G66" s="72">
        <v>1.4399999999999999E-5</v>
      </c>
      <c r="H66" s="7"/>
      <c r="I66" s="125">
        <v>0</v>
      </c>
      <c r="J66" s="117">
        <f t="shared" si="3"/>
        <v>9.4243400000000005E-2</v>
      </c>
    </row>
    <row r="67" spans="1:10" x14ac:dyDescent="0.15">
      <c r="A67" s="106" t="s">
        <v>8</v>
      </c>
      <c r="B67" s="70">
        <v>1.24E-2</v>
      </c>
      <c r="C67" s="114">
        <v>4.36E-2</v>
      </c>
      <c r="D67" s="114">
        <v>1.2800000000000001E-2</v>
      </c>
      <c r="E67" s="114">
        <v>6.0099999999999997E-3</v>
      </c>
      <c r="F67" s="113">
        <v>0</v>
      </c>
      <c r="G67" s="71">
        <v>0</v>
      </c>
      <c r="H67" s="7"/>
      <c r="I67" s="125">
        <v>0</v>
      </c>
      <c r="J67" s="117">
        <f t="shared" si="3"/>
        <v>7.4810000000000001E-2</v>
      </c>
    </row>
    <row r="68" spans="1:10" x14ac:dyDescent="0.15">
      <c r="A68" s="106" t="s">
        <v>21</v>
      </c>
      <c r="B68" s="70">
        <v>1.34E-2</v>
      </c>
      <c r="C68" s="114">
        <v>1.2699999999999999E-2</v>
      </c>
      <c r="D68" s="114">
        <v>1.0999999999999999E-2</v>
      </c>
      <c r="E68" s="114">
        <v>3.7499999999999999E-3</v>
      </c>
      <c r="F68" s="113">
        <v>0</v>
      </c>
      <c r="G68" s="72">
        <v>3.8900000000000002E-4</v>
      </c>
      <c r="H68" s="7"/>
      <c r="I68" s="125">
        <v>0</v>
      </c>
      <c r="J68" s="117">
        <f t="shared" si="3"/>
        <v>4.1238999999999998E-2</v>
      </c>
    </row>
    <row r="69" spans="1:10" x14ac:dyDescent="0.15">
      <c r="A69" s="106" t="s">
        <v>20</v>
      </c>
      <c r="B69" s="70">
        <v>1.15E-2</v>
      </c>
      <c r="C69" s="114">
        <v>1.7999999999999999E-2</v>
      </c>
      <c r="D69" s="114">
        <v>8.2400000000000008E-3</v>
      </c>
      <c r="E69" s="114">
        <v>1.6299999999999999E-3</v>
      </c>
      <c r="F69" s="113">
        <v>0</v>
      </c>
      <c r="G69" s="72">
        <v>2.6600000000000001E-4</v>
      </c>
      <c r="H69" s="7"/>
      <c r="I69" s="125">
        <v>0</v>
      </c>
      <c r="J69" s="117">
        <f t="shared" si="3"/>
        <v>3.9635999999999998E-2</v>
      </c>
    </row>
    <row r="70" spans="1:10" x14ac:dyDescent="0.15">
      <c r="A70" s="106" t="s">
        <v>12</v>
      </c>
      <c r="B70" s="70">
        <v>1.46E-2</v>
      </c>
      <c r="C70" s="114">
        <v>2.6600000000000001E-4</v>
      </c>
      <c r="D70" s="114">
        <v>1.29E-2</v>
      </c>
      <c r="E70" s="114">
        <v>1.09E-2</v>
      </c>
      <c r="F70" s="113">
        <v>0</v>
      </c>
      <c r="G70" s="71">
        <v>0</v>
      </c>
      <c r="H70" s="7"/>
      <c r="I70" s="121">
        <v>1.5899999999999999E-4</v>
      </c>
      <c r="J70" s="117">
        <f t="shared" si="3"/>
        <v>3.8824999999999998E-2</v>
      </c>
    </row>
    <row r="71" spans="1:10" x14ac:dyDescent="0.15">
      <c r="A71" s="106" t="s">
        <v>9</v>
      </c>
      <c r="B71" s="70">
        <v>1.52E-2</v>
      </c>
      <c r="C71" s="114">
        <v>3.63E-3</v>
      </c>
      <c r="D71" s="114">
        <v>1.0800000000000001E-2</v>
      </c>
      <c r="E71" s="114">
        <v>5.3400000000000001E-3</v>
      </c>
      <c r="F71" s="114">
        <v>3.4099999999999999E-4</v>
      </c>
      <c r="G71" s="71">
        <v>0</v>
      </c>
      <c r="H71" s="7"/>
      <c r="I71" s="121">
        <v>2.2699999999999999E-4</v>
      </c>
      <c r="J71" s="117">
        <f t="shared" si="3"/>
        <v>3.5538E-2</v>
      </c>
    </row>
    <row r="72" spans="1:10" x14ac:dyDescent="0.15">
      <c r="A72" s="106" t="s">
        <v>11</v>
      </c>
      <c r="B72" s="70">
        <v>1.0999999999999999E-2</v>
      </c>
      <c r="C72" s="114">
        <v>2.7700000000000001E-4</v>
      </c>
      <c r="D72" s="114">
        <v>1.23E-2</v>
      </c>
      <c r="E72" s="114">
        <v>7.2899999999999996E-3</v>
      </c>
      <c r="F72" s="114">
        <v>2.0799999999999999E-4</v>
      </c>
      <c r="G72" s="72">
        <v>1.15E-4</v>
      </c>
      <c r="H72" s="7"/>
      <c r="I72" s="125">
        <v>0</v>
      </c>
      <c r="J72" s="117">
        <f t="shared" si="3"/>
        <v>3.1189999999999999E-2</v>
      </c>
    </row>
    <row r="73" spans="1:10" x14ac:dyDescent="0.15">
      <c r="A73" s="106" t="s">
        <v>23</v>
      </c>
      <c r="B73" s="70">
        <v>1.54E-2</v>
      </c>
      <c r="C73" s="114">
        <v>1.84E-4</v>
      </c>
      <c r="D73" s="114">
        <v>1.12E-2</v>
      </c>
      <c r="E73" s="114">
        <v>2.5899999999999999E-3</v>
      </c>
      <c r="F73" s="113">
        <v>0</v>
      </c>
      <c r="G73" s="72">
        <v>3.2299999999999999E-4</v>
      </c>
      <c r="H73" s="7"/>
      <c r="I73" s="125">
        <v>0</v>
      </c>
      <c r="J73" s="117">
        <f t="shared" si="3"/>
        <v>2.9697000000000001E-2</v>
      </c>
    </row>
    <row r="74" spans="1:10" x14ac:dyDescent="0.15">
      <c r="A74" s="106" t="s">
        <v>10</v>
      </c>
      <c r="B74" s="70">
        <v>4.8900000000000002E-3</v>
      </c>
      <c r="C74" s="114">
        <v>1.34E-2</v>
      </c>
      <c r="D74" s="114">
        <v>4.79E-3</v>
      </c>
      <c r="E74" s="114">
        <v>4.3099999999999996E-3</v>
      </c>
      <c r="F74" s="114">
        <v>1.25E-4</v>
      </c>
      <c r="G74" s="71">
        <v>0</v>
      </c>
      <c r="H74" s="7"/>
      <c r="I74" s="125">
        <v>0</v>
      </c>
      <c r="J74" s="117">
        <f t="shared" si="3"/>
        <v>2.7514999999999998E-2</v>
      </c>
    </row>
    <row r="75" spans="1:10" x14ac:dyDescent="0.15">
      <c r="A75" s="106" t="s">
        <v>17</v>
      </c>
      <c r="B75" s="70">
        <v>3.4499999999999998E-5</v>
      </c>
      <c r="C75" s="114">
        <v>2.7300000000000001E-2</v>
      </c>
      <c r="D75" s="113">
        <v>0</v>
      </c>
      <c r="E75" s="114">
        <v>5.1799999999999999E-5</v>
      </c>
      <c r="F75" s="113">
        <v>0</v>
      </c>
      <c r="G75" s="71">
        <v>0</v>
      </c>
      <c r="H75" s="7"/>
      <c r="I75" s="125">
        <v>0</v>
      </c>
      <c r="J75" s="117">
        <f t="shared" si="3"/>
        <v>2.7386300000000002E-2</v>
      </c>
    </row>
    <row r="76" spans="1:10" x14ac:dyDescent="0.15">
      <c r="A76" s="106" t="s">
        <v>6</v>
      </c>
      <c r="B76" s="70">
        <v>9.0900000000000009E-3</v>
      </c>
      <c r="C76" s="114">
        <v>3.6800000000000001E-3</v>
      </c>
      <c r="D76" s="114">
        <v>6.0200000000000002E-3</v>
      </c>
      <c r="E76" s="114">
        <v>7.5599999999999999E-3</v>
      </c>
      <c r="F76" s="113">
        <v>0</v>
      </c>
      <c r="G76" s="72">
        <v>4.08E-4</v>
      </c>
      <c r="H76" s="7"/>
      <c r="I76" s="125">
        <v>0</v>
      </c>
      <c r="J76" s="117">
        <f t="shared" si="3"/>
        <v>2.6758000000000001E-2</v>
      </c>
    </row>
    <row r="77" spans="1:10" x14ac:dyDescent="0.15">
      <c r="A77" s="106" t="s">
        <v>18</v>
      </c>
      <c r="B77" s="70">
        <v>8.8000000000000005E-3</v>
      </c>
      <c r="C77" s="114">
        <v>6.7400000000000001E-4</v>
      </c>
      <c r="D77" s="114">
        <v>1.03E-2</v>
      </c>
      <c r="E77" s="114">
        <v>6.3899999999999998E-3</v>
      </c>
      <c r="F77" s="113">
        <v>0</v>
      </c>
      <c r="G77" s="72">
        <v>7.86E-5</v>
      </c>
      <c r="H77" s="7"/>
      <c r="I77" s="121">
        <v>5.6199999999999997E-5</v>
      </c>
      <c r="J77" s="117">
        <f t="shared" si="3"/>
        <v>2.6298800000000001E-2</v>
      </c>
    </row>
    <row r="78" spans="1:10" x14ac:dyDescent="0.15">
      <c r="A78" s="106" t="s">
        <v>7</v>
      </c>
      <c r="B78" s="70">
        <v>8.1099999999999992E-3</v>
      </c>
      <c r="C78" s="114">
        <v>1.4200000000000001E-4</v>
      </c>
      <c r="D78" s="114">
        <v>6.7999999999999996E-3</v>
      </c>
      <c r="E78" s="114">
        <v>4.6100000000000004E-3</v>
      </c>
      <c r="F78" s="113">
        <v>0</v>
      </c>
      <c r="G78" s="72">
        <v>1.7899999999999999E-3</v>
      </c>
      <c r="H78" s="7"/>
      <c r="I78" s="125">
        <v>0</v>
      </c>
      <c r="J78" s="117">
        <f t="shared" si="3"/>
        <v>2.1451999999999999E-2</v>
      </c>
    </row>
    <row r="79" spans="1:10" x14ac:dyDescent="0.15">
      <c r="A79" s="106" t="s">
        <v>5</v>
      </c>
      <c r="B79" s="70">
        <v>1.0999999999999999E-2</v>
      </c>
      <c r="C79" s="114">
        <v>2.2200000000000002E-3</v>
      </c>
      <c r="D79" s="114">
        <v>2.1700000000000001E-3</v>
      </c>
      <c r="E79" s="114">
        <v>7.0899999999999999E-4</v>
      </c>
      <c r="F79" s="114">
        <v>5.0600000000000003E-3</v>
      </c>
      <c r="G79" s="71">
        <v>0</v>
      </c>
      <c r="H79" s="7"/>
      <c r="I79" s="125">
        <v>0</v>
      </c>
      <c r="J79" s="117">
        <f t="shared" si="3"/>
        <v>2.1158999999999997E-2</v>
      </c>
    </row>
    <row r="80" spans="1:10" x14ac:dyDescent="0.15">
      <c r="A80" s="106" t="s">
        <v>15</v>
      </c>
      <c r="B80" s="70">
        <v>5.1200000000000004E-3</v>
      </c>
      <c r="C80" s="114">
        <v>1.8699999999999999E-4</v>
      </c>
      <c r="D80" s="114">
        <v>1.8699999999999999E-4</v>
      </c>
      <c r="E80" s="114">
        <v>1.2500000000000001E-2</v>
      </c>
      <c r="F80" s="113">
        <v>0</v>
      </c>
      <c r="G80" s="71">
        <v>0</v>
      </c>
      <c r="H80" s="7"/>
      <c r="I80" s="125">
        <v>0</v>
      </c>
      <c r="J80" s="117">
        <f t="shared" si="3"/>
        <v>1.7994E-2</v>
      </c>
    </row>
    <row r="81" spans="1:10" x14ac:dyDescent="0.15">
      <c r="A81" s="106" t="s">
        <v>13</v>
      </c>
      <c r="B81" s="70">
        <v>8.1099999999999992E-3</v>
      </c>
      <c r="C81" s="114">
        <v>2.3800000000000002E-3</v>
      </c>
      <c r="D81" s="114">
        <v>3.0599999999999998E-3</v>
      </c>
      <c r="E81" s="114">
        <v>2.3700000000000001E-3</v>
      </c>
      <c r="F81" s="114">
        <v>1.26E-4</v>
      </c>
      <c r="G81" s="71">
        <v>0</v>
      </c>
      <c r="H81" s="7"/>
      <c r="I81" s="125">
        <v>0</v>
      </c>
      <c r="J81" s="117">
        <f t="shared" si="3"/>
        <v>1.6046000000000001E-2</v>
      </c>
    </row>
    <row r="82" spans="1:10" x14ac:dyDescent="0.15">
      <c r="A82" s="106" t="s">
        <v>19</v>
      </c>
      <c r="B82" s="70">
        <v>8.6599999999999993E-3</v>
      </c>
      <c r="C82" s="114">
        <v>7.5799999999999999E-4</v>
      </c>
      <c r="D82" s="114">
        <v>4.4999999999999997E-3</v>
      </c>
      <c r="E82" s="114">
        <v>1.23E-3</v>
      </c>
      <c r="F82" s="114">
        <v>2.3699999999999999E-4</v>
      </c>
      <c r="G82" s="72">
        <v>1.8900000000000001E-4</v>
      </c>
      <c r="H82" s="7"/>
      <c r="I82" s="125">
        <v>0</v>
      </c>
      <c r="J82" s="117">
        <f t="shared" si="3"/>
        <v>1.5573999999999999E-2</v>
      </c>
    </row>
    <row r="83" spans="1:10" x14ac:dyDescent="0.15">
      <c r="A83" s="106" t="s">
        <v>16</v>
      </c>
      <c r="B83" s="70">
        <v>2.7E-4</v>
      </c>
      <c r="C83" s="114">
        <v>1.57E-3</v>
      </c>
      <c r="D83" s="114">
        <v>8.9899999999999995E-4</v>
      </c>
      <c r="E83" s="114">
        <v>4.2300000000000003E-3</v>
      </c>
      <c r="F83" s="113">
        <v>0</v>
      </c>
      <c r="G83" s="71">
        <v>0</v>
      </c>
      <c r="H83" s="7"/>
      <c r="I83" s="125">
        <v>0</v>
      </c>
      <c r="J83" s="117">
        <f t="shared" si="3"/>
        <v>6.9690000000000004E-3</v>
      </c>
    </row>
    <row r="84" spans="1:10" x14ac:dyDescent="0.15">
      <c r="A84" s="122" t="s">
        <v>22</v>
      </c>
      <c r="B84" s="77">
        <v>2.14E-4</v>
      </c>
      <c r="C84" s="78">
        <v>1.6899999999999999E-4</v>
      </c>
      <c r="D84" s="79">
        <v>0</v>
      </c>
      <c r="E84" s="78">
        <v>1.81E-3</v>
      </c>
      <c r="F84" s="79">
        <v>0</v>
      </c>
      <c r="G84" s="80">
        <v>0</v>
      </c>
      <c r="H84" s="7"/>
      <c r="I84" s="126">
        <v>0</v>
      </c>
      <c r="J84" s="128">
        <f t="shared" si="3"/>
        <v>2.1930000000000001E-3</v>
      </c>
    </row>
    <row r="85" spans="1:10" x14ac:dyDescent="0.15">
      <c r="A85" s="123" t="s">
        <v>396</v>
      </c>
      <c r="B85" s="70">
        <f>SUM(B65:B84)</f>
        <v>0.39086850000000001</v>
      </c>
      <c r="C85" s="114">
        <f t="shared" ref="C85:I85" si="4">SUM(C65:C84)</f>
        <v>0.22636699999999993</v>
      </c>
      <c r="D85" s="114">
        <f t="shared" si="4"/>
        <v>0.13177600000000003</v>
      </c>
      <c r="E85" s="114">
        <f t="shared" si="4"/>
        <v>8.7509799999999985E-2</v>
      </c>
      <c r="F85" s="114">
        <f t="shared" si="4"/>
        <v>6.0970000000000009E-3</v>
      </c>
      <c r="G85" s="114">
        <f t="shared" si="4"/>
        <v>3.5729999999999998E-3</v>
      </c>
      <c r="H85" s="121"/>
      <c r="I85" s="72">
        <f t="shared" si="4"/>
        <v>4.4219999999999996E-4</v>
      </c>
      <c r="J85" s="129">
        <f>SUM(J65:J84)</f>
        <v>0.84663349999999982</v>
      </c>
    </row>
    <row r="86" spans="1:10" ht="17" thickBot="1" x14ac:dyDescent="0.25">
      <c r="A86" s="111" t="s">
        <v>210</v>
      </c>
      <c r="B86" s="73">
        <f t="shared" ref="B86:G86" si="5">AVERAGE(B65:B84)</f>
        <v>1.9543425E-2</v>
      </c>
      <c r="C86" s="74">
        <f t="shared" si="5"/>
        <v>1.1318349999999996E-2</v>
      </c>
      <c r="D86" s="74">
        <f t="shared" si="5"/>
        <v>6.5888000000000014E-3</v>
      </c>
      <c r="E86" s="74">
        <f t="shared" si="5"/>
        <v>4.3754899999999992E-3</v>
      </c>
      <c r="F86" s="74">
        <f t="shared" si="5"/>
        <v>3.0485000000000006E-4</v>
      </c>
      <c r="G86" s="75">
        <f t="shared" si="5"/>
        <v>1.7864999999999998E-4</v>
      </c>
      <c r="H86" s="74"/>
      <c r="I86" s="127">
        <f>AVERAGE(I65:I84)</f>
        <v>2.2109999999999997E-5</v>
      </c>
      <c r="J86" s="119">
        <f>AVERAGE(J65:J84)</f>
        <v>4.2331674999999992E-2</v>
      </c>
    </row>
  </sheetData>
  <mergeCells count="5">
    <mergeCell ref="B4:G4"/>
    <mergeCell ref="B34:G34"/>
    <mergeCell ref="B63:G63"/>
    <mergeCell ref="I4:K4"/>
    <mergeCell ref="I34:K3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980E3-57B0-1F4F-98CD-FFF0967586DB}">
  <dimension ref="A1:K141"/>
  <sheetViews>
    <sheetView topLeftCell="A19" workbookViewId="0">
      <selection activeCell="K40" sqref="K40"/>
    </sheetView>
  </sheetViews>
  <sheetFormatPr baseColWidth="10" defaultRowHeight="15" x14ac:dyDescent="0.2"/>
  <cols>
    <col min="1" max="1" width="11" style="41" bestFit="1" customWidth="1"/>
    <col min="2" max="2" width="9" style="54" customWidth="1"/>
    <col min="3" max="3" width="11.83203125" style="54" customWidth="1"/>
    <col min="4" max="4" width="10.83203125" style="55"/>
    <col min="5" max="5" width="16.83203125" style="55" customWidth="1"/>
    <col min="6" max="6" width="24.83203125" style="55" customWidth="1"/>
    <col min="7" max="7" width="21.83203125" style="55" customWidth="1"/>
    <col min="8" max="8" width="22.5" style="55" customWidth="1"/>
    <col min="9" max="9" width="17.6640625" style="55" customWidth="1"/>
    <col min="10" max="10" width="28.6640625" style="55" customWidth="1"/>
    <col min="11" max="16384" width="10.83203125" style="41"/>
  </cols>
  <sheetData>
    <row r="1" spans="1:10" customFormat="1" ht="16" x14ac:dyDescent="0.2">
      <c r="A1" s="19" t="s">
        <v>373</v>
      </c>
      <c r="B1" s="38"/>
      <c r="C1" s="38"/>
      <c r="D1" s="36"/>
      <c r="E1" s="36"/>
      <c r="F1" s="36"/>
      <c r="G1" s="36"/>
      <c r="H1" s="36"/>
      <c r="I1" s="36"/>
      <c r="J1" s="36"/>
    </row>
    <row r="2" spans="1:10" s="1" customFormat="1" ht="14" x14ac:dyDescent="0.2">
      <c r="A2" s="1" t="s">
        <v>397</v>
      </c>
      <c r="B2" s="7"/>
      <c r="C2" s="7"/>
      <c r="D2" s="14"/>
      <c r="E2" s="14"/>
      <c r="F2" s="14"/>
      <c r="G2" s="14"/>
      <c r="H2" s="14"/>
      <c r="I2" s="14"/>
      <c r="J2" s="14"/>
    </row>
    <row r="4" spans="1:10" x14ac:dyDescent="0.2">
      <c r="A4" s="56" t="s">
        <v>245</v>
      </c>
      <c r="B4" s="57" t="s">
        <v>377</v>
      </c>
      <c r="C4" s="57" t="s">
        <v>376</v>
      </c>
      <c r="D4" s="56" t="s">
        <v>246</v>
      </c>
      <c r="E4" s="56" t="s">
        <v>28</v>
      </c>
      <c r="F4" s="56" t="s">
        <v>219</v>
      </c>
      <c r="G4" s="56" t="s">
        <v>247</v>
      </c>
      <c r="H4" s="56" t="s">
        <v>248</v>
      </c>
      <c r="I4" s="56" t="s">
        <v>29</v>
      </c>
      <c r="J4" s="56" t="s">
        <v>220</v>
      </c>
    </row>
    <row r="5" spans="1:10" s="4" customFormat="1" ht="14" x14ac:dyDescent="0.2">
      <c r="A5" s="4" t="s">
        <v>371</v>
      </c>
      <c r="B5" s="58">
        <v>100</v>
      </c>
      <c r="C5" s="59">
        <v>5.9899999999999998E-132</v>
      </c>
      <c r="D5" s="60" t="s">
        <v>54</v>
      </c>
      <c r="E5" s="60" t="s">
        <v>30</v>
      </c>
      <c r="F5" s="60" t="s">
        <v>67</v>
      </c>
      <c r="G5" s="60" t="s">
        <v>120</v>
      </c>
      <c r="H5" s="60" t="s">
        <v>121</v>
      </c>
      <c r="I5" s="60" t="s">
        <v>47</v>
      </c>
      <c r="J5" s="60" t="s">
        <v>372</v>
      </c>
    </row>
    <row r="6" spans="1:10" s="4" customFormat="1" ht="14" x14ac:dyDescent="0.2">
      <c r="A6" s="4" t="s">
        <v>371</v>
      </c>
      <c r="B6" s="58">
        <v>100</v>
      </c>
      <c r="C6" s="59">
        <v>5.9899999999999998E-132</v>
      </c>
      <c r="D6" s="60" t="s">
        <v>54</v>
      </c>
      <c r="E6" s="60" t="s">
        <v>30</v>
      </c>
      <c r="F6" s="60" t="s">
        <v>67</v>
      </c>
      <c r="G6" s="60" t="s">
        <v>120</v>
      </c>
      <c r="H6" s="60" t="s">
        <v>121</v>
      </c>
      <c r="I6" s="60" t="s">
        <v>47</v>
      </c>
      <c r="J6" s="60" t="s">
        <v>372</v>
      </c>
    </row>
    <row r="7" spans="1:10" s="4" customFormat="1" ht="14" x14ac:dyDescent="0.2">
      <c r="A7" s="4" t="s">
        <v>371</v>
      </c>
      <c r="B7" s="58">
        <v>100</v>
      </c>
      <c r="C7" s="59">
        <v>5.9899999999999998E-132</v>
      </c>
      <c r="D7" s="60" t="s">
        <v>54</v>
      </c>
      <c r="E7" s="60" t="s">
        <v>30</v>
      </c>
      <c r="F7" s="60" t="s">
        <v>67</v>
      </c>
      <c r="G7" s="60" t="s">
        <v>120</v>
      </c>
      <c r="H7" s="60" t="s">
        <v>121</v>
      </c>
      <c r="I7" s="60" t="s">
        <v>47</v>
      </c>
      <c r="J7" s="60" t="s">
        <v>372</v>
      </c>
    </row>
    <row r="8" spans="1:10" s="4" customFormat="1" ht="14" x14ac:dyDescent="0.2">
      <c r="A8" s="4" t="s">
        <v>364</v>
      </c>
      <c r="B8" s="58">
        <v>100</v>
      </c>
      <c r="C8" s="59">
        <v>5.9899999999999998E-132</v>
      </c>
      <c r="D8" s="60" t="s">
        <v>54</v>
      </c>
      <c r="E8" s="60" t="s">
        <v>30</v>
      </c>
      <c r="F8" s="60" t="s">
        <v>67</v>
      </c>
      <c r="G8" s="60" t="s">
        <v>120</v>
      </c>
      <c r="H8" s="60" t="s">
        <v>121</v>
      </c>
      <c r="I8" s="60" t="s">
        <v>47</v>
      </c>
      <c r="J8" s="60" t="s">
        <v>365</v>
      </c>
    </row>
    <row r="9" spans="1:10" s="4" customFormat="1" ht="14" x14ac:dyDescent="0.2">
      <c r="A9" s="4" t="s">
        <v>369</v>
      </c>
      <c r="B9" s="58">
        <v>100</v>
      </c>
      <c r="C9" s="59">
        <v>5.9899999999999998E-132</v>
      </c>
      <c r="D9" s="60" t="s">
        <v>54</v>
      </c>
      <c r="E9" s="60" t="s">
        <v>30</v>
      </c>
      <c r="F9" s="60" t="s">
        <v>67</v>
      </c>
      <c r="G9" s="60" t="s">
        <v>120</v>
      </c>
      <c r="H9" s="60" t="s">
        <v>121</v>
      </c>
      <c r="I9" s="60" t="s">
        <v>47</v>
      </c>
      <c r="J9" s="60" t="s">
        <v>370</v>
      </c>
    </row>
    <row r="10" spans="1:10" s="4" customFormat="1" ht="14" x14ac:dyDescent="0.2">
      <c r="A10" s="4" t="s">
        <v>369</v>
      </c>
      <c r="B10" s="58">
        <v>100</v>
      </c>
      <c r="C10" s="59">
        <v>5.9899999999999998E-132</v>
      </c>
      <c r="D10" s="60" t="s">
        <v>54</v>
      </c>
      <c r="E10" s="60" t="s">
        <v>30</v>
      </c>
      <c r="F10" s="60" t="s">
        <v>67</v>
      </c>
      <c r="G10" s="60" t="s">
        <v>120</v>
      </c>
      <c r="H10" s="60" t="s">
        <v>121</v>
      </c>
      <c r="I10" s="60" t="s">
        <v>47</v>
      </c>
      <c r="J10" s="60" t="s">
        <v>370</v>
      </c>
    </row>
    <row r="11" spans="1:10" s="12" customFormat="1" ht="14" x14ac:dyDescent="0.2">
      <c r="A11" s="12" t="s">
        <v>249</v>
      </c>
      <c r="B11" s="13">
        <v>100</v>
      </c>
      <c r="C11" s="39">
        <v>5.9899999999999998E-132</v>
      </c>
      <c r="D11" s="22" t="s">
        <v>54</v>
      </c>
      <c r="E11" s="22" t="s">
        <v>30</v>
      </c>
      <c r="F11" s="22" t="s">
        <v>67</v>
      </c>
      <c r="G11" s="22" t="s">
        <v>120</v>
      </c>
      <c r="H11" s="22" t="s">
        <v>121</v>
      </c>
      <c r="I11" s="22" t="s">
        <v>47</v>
      </c>
      <c r="J11" s="22" t="s">
        <v>250</v>
      </c>
    </row>
    <row r="12" spans="1:10" s="4" customFormat="1" ht="14" x14ac:dyDescent="0.2">
      <c r="A12" s="12" t="s">
        <v>249</v>
      </c>
      <c r="B12" s="13">
        <v>100</v>
      </c>
      <c r="C12" s="39">
        <v>5.9899999999999998E-132</v>
      </c>
      <c r="D12" s="22" t="s">
        <v>54</v>
      </c>
      <c r="E12" s="22" t="s">
        <v>30</v>
      </c>
      <c r="F12" s="22" t="s">
        <v>67</v>
      </c>
      <c r="G12" s="22" t="s">
        <v>120</v>
      </c>
      <c r="H12" s="22" t="s">
        <v>121</v>
      </c>
      <c r="I12" s="22" t="s">
        <v>47</v>
      </c>
      <c r="J12" s="22" t="s">
        <v>250</v>
      </c>
    </row>
    <row r="13" spans="1:10" s="4" customFormat="1" ht="14" x14ac:dyDescent="0.2">
      <c r="A13" s="12" t="s">
        <v>249</v>
      </c>
      <c r="B13" s="13">
        <v>100</v>
      </c>
      <c r="C13" s="39">
        <v>5.9899999999999998E-132</v>
      </c>
      <c r="D13" s="22" t="s">
        <v>54</v>
      </c>
      <c r="E13" s="22" t="s">
        <v>30</v>
      </c>
      <c r="F13" s="22" t="s">
        <v>67</v>
      </c>
      <c r="G13" s="22" t="s">
        <v>120</v>
      </c>
      <c r="H13" s="22" t="s">
        <v>121</v>
      </c>
      <c r="I13" s="22" t="s">
        <v>47</v>
      </c>
      <c r="J13" s="22" t="s">
        <v>250</v>
      </c>
    </row>
    <row r="14" spans="1:10" s="4" customFormat="1" ht="14" x14ac:dyDescent="0.2">
      <c r="A14" s="4" t="s">
        <v>361</v>
      </c>
      <c r="B14" s="58">
        <v>100</v>
      </c>
      <c r="C14" s="59">
        <v>5.9899999999999998E-132</v>
      </c>
      <c r="D14" s="60" t="s">
        <v>54</v>
      </c>
      <c r="E14" s="60" t="s">
        <v>30</v>
      </c>
      <c r="F14" s="60" t="s">
        <v>67</v>
      </c>
      <c r="G14" s="60" t="s">
        <v>120</v>
      </c>
      <c r="H14" s="60" t="s">
        <v>121</v>
      </c>
      <c r="I14" s="60" t="s">
        <v>47</v>
      </c>
      <c r="J14" s="60" t="s">
        <v>362</v>
      </c>
    </row>
    <row r="15" spans="1:10" s="4" customFormat="1" ht="14" x14ac:dyDescent="0.2">
      <c r="A15" s="4" t="s">
        <v>361</v>
      </c>
      <c r="B15" s="58">
        <v>100</v>
      </c>
      <c r="C15" s="59">
        <v>5.9899999999999998E-132</v>
      </c>
      <c r="D15" s="60" t="s">
        <v>54</v>
      </c>
      <c r="E15" s="60" t="s">
        <v>30</v>
      </c>
      <c r="F15" s="60" t="s">
        <v>67</v>
      </c>
      <c r="G15" s="60" t="s">
        <v>120</v>
      </c>
      <c r="H15" s="60" t="s">
        <v>121</v>
      </c>
      <c r="I15" s="60" t="s">
        <v>47</v>
      </c>
      <c r="J15" s="60" t="s">
        <v>362</v>
      </c>
    </row>
    <row r="16" spans="1:10" s="4" customFormat="1" ht="14" x14ac:dyDescent="0.2">
      <c r="A16" s="4" t="s">
        <v>361</v>
      </c>
      <c r="B16" s="58">
        <v>100</v>
      </c>
      <c r="C16" s="59">
        <v>5.9899999999999998E-132</v>
      </c>
      <c r="D16" s="60" t="s">
        <v>54</v>
      </c>
      <c r="E16" s="60" t="s">
        <v>30</v>
      </c>
      <c r="F16" s="60" t="s">
        <v>67</v>
      </c>
      <c r="G16" s="60" t="s">
        <v>120</v>
      </c>
      <c r="H16" s="60" t="s">
        <v>121</v>
      </c>
      <c r="I16" s="60" t="s">
        <v>47</v>
      </c>
      <c r="J16" s="60" t="s">
        <v>363</v>
      </c>
    </row>
    <row r="17" spans="1:10" s="4" customFormat="1" ht="14" x14ac:dyDescent="0.2">
      <c r="A17" s="4" t="s">
        <v>367</v>
      </c>
      <c r="B17" s="58">
        <v>99.233999999999995</v>
      </c>
      <c r="C17" s="59">
        <v>1.2999999999999999E-128</v>
      </c>
      <c r="D17" s="60" t="s">
        <v>54</v>
      </c>
      <c r="E17" s="60" t="s">
        <v>30</v>
      </c>
      <c r="F17" s="60" t="s">
        <v>67</v>
      </c>
      <c r="G17" s="60" t="s">
        <v>120</v>
      </c>
      <c r="H17" s="60" t="s">
        <v>121</v>
      </c>
      <c r="I17" s="60" t="s">
        <v>47</v>
      </c>
      <c r="J17" s="60" t="s">
        <v>368</v>
      </c>
    </row>
    <row r="18" spans="1:10" s="12" customFormat="1" ht="14" x14ac:dyDescent="0.2">
      <c r="A18" s="4" t="s">
        <v>366</v>
      </c>
      <c r="B18" s="58">
        <v>100</v>
      </c>
      <c r="C18" s="59">
        <v>5.9899999999999998E-132</v>
      </c>
      <c r="D18" s="60" t="s">
        <v>54</v>
      </c>
      <c r="E18" s="60" t="s">
        <v>30</v>
      </c>
      <c r="F18" s="60" t="s">
        <v>67</v>
      </c>
      <c r="G18" s="60" t="s">
        <v>120</v>
      </c>
      <c r="H18" s="60" t="s">
        <v>121</v>
      </c>
      <c r="I18" s="60" t="s">
        <v>47</v>
      </c>
      <c r="J18" s="60" t="s">
        <v>365</v>
      </c>
    </row>
    <row r="19" spans="1:10" s="12" customFormat="1" ht="14" x14ac:dyDescent="0.2">
      <c r="A19" s="4" t="s">
        <v>366</v>
      </c>
      <c r="B19" s="58">
        <v>100</v>
      </c>
      <c r="C19" s="59">
        <v>5.9899999999999998E-132</v>
      </c>
      <c r="D19" s="60" t="s">
        <v>54</v>
      </c>
      <c r="E19" s="60" t="s">
        <v>30</v>
      </c>
      <c r="F19" s="60" t="s">
        <v>67</v>
      </c>
      <c r="G19" s="60" t="s">
        <v>120</v>
      </c>
      <c r="H19" s="60" t="s">
        <v>121</v>
      </c>
      <c r="I19" s="60" t="s">
        <v>47</v>
      </c>
      <c r="J19" s="60" t="s">
        <v>365</v>
      </c>
    </row>
    <row r="20" spans="1:10" s="12" customFormat="1" ht="14" x14ac:dyDescent="0.2">
      <c r="A20" s="4" t="s">
        <v>366</v>
      </c>
      <c r="B20" s="58">
        <v>100</v>
      </c>
      <c r="C20" s="59">
        <v>5.9899999999999998E-132</v>
      </c>
      <c r="D20" s="60" t="s">
        <v>54</v>
      </c>
      <c r="E20" s="60" t="s">
        <v>30</v>
      </c>
      <c r="F20" s="60" t="s">
        <v>67</v>
      </c>
      <c r="G20" s="60" t="s">
        <v>120</v>
      </c>
      <c r="H20" s="60" t="s">
        <v>121</v>
      </c>
      <c r="I20" s="60" t="s">
        <v>47</v>
      </c>
      <c r="J20" s="60" t="s">
        <v>365</v>
      </c>
    </row>
    <row r="21" spans="1:10" s="4" customFormat="1" ht="14" x14ac:dyDescent="0.2">
      <c r="A21" s="12"/>
      <c r="B21" s="13"/>
      <c r="C21" s="39"/>
      <c r="D21" s="22"/>
      <c r="E21" s="22"/>
      <c r="F21" s="22"/>
      <c r="G21" s="22"/>
      <c r="H21" s="22"/>
      <c r="I21" s="22"/>
      <c r="J21" s="22"/>
    </row>
    <row r="22" spans="1:10" s="4" customFormat="1" ht="14" x14ac:dyDescent="0.2">
      <c r="A22" s="12" t="s">
        <v>251</v>
      </c>
      <c r="B22" s="13">
        <v>100</v>
      </c>
      <c r="C22" s="39">
        <v>5.9899999999999998E-132</v>
      </c>
      <c r="D22" s="22" t="s">
        <v>54</v>
      </c>
      <c r="E22" s="22" t="s">
        <v>30</v>
      </c>
      <c r="F22" s="22" t="s">
        <v>67</v>
      </c>
      <c r="G22" s="22" t="s">
        <v>252</v>
      </c>
      <c r="H22" s="22" t="s">
        <v>233</v>
      </c>
      <c r="I22" s="22" t="s">
        <v>234</v>
      </c>
      <c r="J22" s="22" t="s">
        <v>253</v>
      </c>
    </row>
    <row r="23" spans="1:10" s="4" customFormat="1" ht="14" x14ac:dyDescent="0.2">
      <c r="A23" s="12" t="s">
        <v>251</v>
      </c>
      <c r="B23" s="13">
        <v>100</v>
      </c>
      <c r="C23" s="39">
        <v>5.9899999999999998E-132</v>
      </c>
      <c r="D23" s="22" t="s">
        <v>54</v>
      </c>
      <c r="E23" s="22" t="s">
        <v>30</v>
      </c>
      <c r="F23" s="22" t="s">
        <v>67</v>
      </c>
      <c r="G23" s="22" t="s">
        <v>252</v>
      </c>
      <c r="H23" s="22" t="s">
        <v>233</v>
      </c>
      <c r="I23" s="22" t="s">
        <v>234</v>
      </c>
      <c r="J23" s="22" t="s">
        <v>253</v>
      </c>
    </row>
    <row r="24" spans="1:10" s="4" customFormat="1" ht="14" x14ac:dyDescent="0.2">
      <c r="A24" s="12" t="s">
        <v>251</v>
      </c>
      <c r="B24" s="13">
        <v>100</v>
      </c>
      <c r="C24" s="39">
        <v>5.9899999999999998E-132</v>
      </c>
      <c r="D24" s="22" t="s">
        <v>54</v>
      </c>
      <c r="E24" s="22" t="s">
        <v>30</v>
      </c>
      <c r="F24" s="22" t="s">
        <v>67</v>
      </c>
      <c r="G24" s="22" t="s">
        <v>252</v>
      </c>
      <c r="H24" s="22" t="s">
        <v>233</v>
      </c>
      <c r="I24" s="22" t="s">
        <v>234</v>
      </c>
      <c r="J24" s="22" t="s">
        <v>253</v>
      </c>
    </row>
    <row r="25" spans="1:10" s="4" customFormat="1" ht="14" x14ac:dyDescent="0.2">
      <c r="A25" s="12"/>
      <c r="B25" s="13"/>
      <c r="C25" s="39"/>
      <c r="D25" s="22"/>
      <c r="E25" s="22"/>
      <c r="F25" s="22"/>
      <c r="G25" s="22"/>
      <c r="H25" s="22"/>
      <c r="I25" s="22"/>
      <c r="J25" s="22"/>
    </row>
    <row r="26" spans="1:10" s="4" customFormat="1" ht="14" x14ac:dyDescent="0.2">
      <c r="A26" s="12" t="s">
        <v>254</v>
      </c>
      <c r="B26" s="13">
        <v>100</v>
      </c>
      <c r="C26" s="39">
        <v>5.9899999999999998E-132</v>
      </c>
      <c r="D26" s="22" t="s">
        <v>54</v>
      </c>
      <c r="E26" s="22" t="s">
        <v>228</v>
      </c>
      <c r="F26" s="22" t="s">
        <v>229</v>
      </c>
      <c r="G26" s="22" t="s">
        <v>230</v>
      </c>
      <c r="H26" s="22" t="s">
        <v>231</v>
      </c>
      <c r="I26" s="22" t="s">
        <v>232</v>
      </c>
      <c r="J26" s="22" t="s">
        <v>238</v>
      </c>
    </row>
    <row r="27" spans="1:10" s="4" customFormat="1" ht="14" x14ac:dyDescent="0.2">
      <c r="A27" s="4" t="s">
        <v>254</v>
      </c>
      <c r="B27" s="58">
        <v>100</v>
      </c>
      <c r="C27" s="59">
        <v>5.9899999999999998E-132</v>
      </c>
      <c r="D27" s="60" t="s">
        <v>54</v>
      </c>
      <c r="E27" s="60" t="s">
        <v>228</v>
      </c>
      <c r="F27" s="60" t="s">
        <v>229</v>
      </c>
      <c r="G27" s="60" t="s">
        <v>230</v>
      </c>
      <c r="H27" s="60" t="s">
        <v>231</v>
      </c>
      <c r="I27" s="60" t="s">
        <v>232</v>
      </c>
      <c r="J27" s="60" t="s">
        <v>255</v>
      </c>
    </row>
    <row r="28" spans="1:10" s="4" customFormat="1" ht="14" x14ac:dyDescent="0.2">
      <c r="A28" s="4" t="s">
        <v>254</v>
      </c>
      <c r="B28" s="58">
        <v>100</v>
      </c>
      <c r="C28" s="59">
        <v>5.9899999999999998E-132</v>
      </c>
      <c r="D28" s="60" t="s">
        <v>54</v>
      </c>
      <c r="E28" s="60" t="s">
        <v>228</v>
      </c>
      <c r="F28" s="60" t="s">
        <v>229</v>
      </c>
      <c r="G28" s="60" t="s">
        <v>230</v>
      </c>
      <c r="H28" s="60" t="s">
        <v>231</v>
      </c>
      <c r="I28" s="60" t="s">
        <v>232</v>
      </c>
      <c r="J28" s="60" t="s">
        <v>256</v>
      </c>
    </row>
    <row r="29" spans="1:10" s="4" customFormat="1" ht="14" x14ac:dyDescent="0.2">
      <c r="B29" s="58"/>
      <c r="C29" s="59"/>
      <c r="D29" s="60"/>
      <c r="E29" s="60"/>
      <c r="F29" s="60"/>
      <c r="G29" s="60"/>
      <c r="H29" s="60"/>
      <c r="I29" s="60"/>
      <c r="J29" s="60"/>
    </row>
    <row r="30" spans="1:10" s="4" customFormat="1" ht="14" x14ac:dyDescent="0.2">
      <c r="A30" s="12" t="s">
        <v>257</v>
      </c>
      <c r="B30" s="13">
        <v>100</v>
      </c>
      <c r="C30" s="39">
        <v>5.9899999999999998E-132</v>
      </c>
      <c r="D30" s="22" t="s">
        <v>54</v>
      </c>
      <c r="E30" s="22" t="s">
        <v>30</v>
      </c>
      <c r="F30" s="22" t="s">
        <v>59</v>
      </c>
      <c r="G30" s="22" t="s">
        <v>104</v>
      </c>
      <c r="H30" s="22" t="s">
        <v>155</v>
      </c>
      <c r="I30" s="22" t="s">
        <v>221</v>
      </c>
      <c r="J30" s="22" t="s">
        <v>239</v>
      </c>
    </row>
    <row r="31" spans="1:10" s="4" customFormat="1" ht="14" x14ac:dyDescent="0.2">
      <c r="A31" s="12" t="s">
        <v>257</v>
      </c>
      <c r="B31" s="13">
        <v>100</v>
      </c>
      <c r="C31" s="39">
        <v>5.9899999999999998E-132</v>
      </c>
      <c r="D31" s="22" t="s">
        <v>54</v>
      </c>
      <c r="E31" s="22" t="s">
        <v>30</v>
      </c>
      <c r="F31" s="22" t="s">
        <v>59</v>
      </c>
      <c r="G31" s="22" t="s">
        <v>104</v>
      </c>
      <c r="H31" s="22" t="s">
        <v>155</v>
      </c>
      <c r="I31" s="22" t="s">
        <v>221</v>
      </c>
      <c r="J31" s="22" t="s">
        <v>239</v>
      </c>
    </row>
    <row r="32" spans="1:10" s="4" customFormat="1" ht="14" x14ac:dyDescent="0.2">
      <c r="A32" s="12" t="s">
        <v>258</v>
      </c>
      <c r="B32" s="13">
        <v>100</v>
      </c>
      <c r="C32" s="39">
        <v>5.9999999999999999E-132</v>
      </c>
      <c r="D32" s="22" t="s">
        <v>54</v>
      </c>
      <c r="E32" s="22" t="s">
        <v>30</v>
      </c>
      <c r="F32" s="22" t="s">
        <v>59</v>
      </c>
      <c r="G32" s="22" t="s">
        <v>104</v>
      </c>
      <c r="H32" s="22" t="s">
        <v>155</v>
      </c>
      <c r="I32" s="22" t="s">
        <v>221</v>
      </c>
      <c r="J32" s="22" t="s">
        <v>222</v>
      </c>
    </row>
    <row r="33" spans="1:10" s="4" customFormat="1" ht="14" x14ac:dyDescent="0.2">
      <c r="A33" s="12" t="s">
        <v>258</v>
      </c>
      <c r="B33" s="13">
        <v>100</v>
      </c>
      <c r="C33" s="39">
        <v>5.9999999999999999E-132</v>
      </c>
      <c r="D33" s="22" t="s">
        <v>54</v>
      </c>
      <c r="E33" s="22" t="s">
        <v>30</v>
      </c>
      <c r="F33" s="22" t="s">
        <v>59</v>
      </c>
      <c r="G33" s="22" t="s">
        <v>104</v>
      </c>
      <c r="H33" s="22" t="s">
        <v>155</v>
      </c>
      <c r="I33" s="22" t="s">
        <v>221</v>
      </c>
      <c r="J33" s="22" t="s">
        <v>222</v>
      </c>
    </row>
    <row r="34" spans="1:10" s="4" customFormat="1" ht="14" x14ac:dyDescent="0.2">
      <c r="A34" s="12"/>
      <c r="B34" s="13"/>
      <c r="C34" s="39"/>
      <c r="D34" s="22"/>
      <c r="E34" s="22"/>
      <c r="F34" s="22"/>
      <c r="G34" s="22"/>
      <c r="H34" s="22"/>
      <c r="I34" s="22"/>
      <c r="J34" s="22"/>
    </row>
    <row r="35" spans="1:10" s="4" customFormat="1" ht="14" x14ac:dyDescent="0.2">
      <c r="A35" s="12" t="s">
        <v>259</v>
      </c>
      <c r="B35" s="13">
        <v>100</v>
      </c>
      <c r="C35" s="39">
        <v>5.9899999999999998E-132</v>
      </c>
      <c r="D35" s="22" t="s">
        <v>54</v>
      </c>
      <c r="E35" s="22" t="s">
        <v>30</v>
      </c>
      <c r="F35" s="22" t="s">
        <v>67</v>
      </c>
      <c r="G35" s="22" t="s">
        <v>226</v>
      </c>
      <c r="H35" s="22" t="s">
        <v>227</v>
      </c>
      <c r="I35" s="22" t="s">
        <v>260</v>
      </c>
      <c r="J35" s="22" t="s">
        <v>261</v>
      </c>
    </row>
    <row r="36" spans="1:10" s="4" customFormat="1" ht="14" x14ac:dyDescent="0.2">
      <c r="A36" s="12" t="s">
        <v>259</v>
      </c>
      <c r="B36" s="13">
        <v>100</v>
      </c>
      <c r="C36" s="39">
        <v>5.9899999999999998E-132</v>
      </c>
      <c r="D36" s="22" t="s">
        <v>54</v>
      </c>
      <c r="E36" s="22" t="s">
        <v>30</v>
      </c>
      <c r="F36" s="22" t="s">
        <v>67</v>
      </c>
      <c r="G36" s="22" t="s">
        <v>226</v>
      </c>
      <c r="H36" s="22" t="s">
        <v>227</v>
      </c>
      <c r="I36" s="22" t="s">
        <v>260</v>
      </c>
      <c r="J36" s="22" t="s">
        <v>261</v>
      </c>
    </row>
    <row r="37" spans="1:10" s="4" customFormat="1" ht="14" x14ac:dyDescent="0.2">
      <c r="A37" s="12" t="s">
        <v>259</v>
      </c>
      <c r="B37" s="13">
        <v>100</v>
      </c>
      <c r="C37" s="39">
        <v>5.9899999999999998E-132</v>
      </c>
      <c r="D37" s="22" t="s">
        <v>54</v>
      </c>
      <c r="E37" s="22" t="s">
        <v>30</v>
      </c>
      <c r="F37" s="22" t="s">
        <v>67</v>
      </c>
      <c r="G37" s="22" t="s">
        <v>226</v>
      </c>
      <c r="H37" s="22" t="s">
        <v>227</v>
      </c>
      <c r="I37" s="22" t="s">
        <v>260</v>
      </c>
      <c r="J37" s="22" t="s">
        <v>261</v>
      </c>
    </row>
    <row r="38" spans="1:10" s="12" customFormat="1" ht="14" x14ac:dyDescent="0.2">
      <c r="A38" s="12" t="s">
        <v>262</v>
      </c>
      <c r="B38" s="13">
        <v>100</v>
      </c>
      <c r="C38" s="39">
        <v>7.6699999999999997E-131</v>
      </c>
      <c r="D38" s="22" t="s">
        <v>54</v>
      </c>
      <c r="E38" s="22" t="s">
        <v>30</v>
      </c>
      <c r="F38" s="22" t="s">
        <v>67</v>
      </c>
      <c r="G38" s="22" t="s">
        <v>226</v>
      </c>
      <c r="H38" s="22" t="s">
        <v>227</v>
      </c>
      <c r="I38" s="22" t="s">
        <v>260</v>
      </c>
      <c r="J38" s="22" t="s">
        <v>261</v>
      </c>
    </row>
    <row r="39" spans="1:10" s="12" customFormat="1" ht="14" x14ac:dyDescent="0.2">
      <c r="A39" s="12" t="s">
        <v>262</v>
      </c>
      <c r="B39" s="13">
        <v>100</v>
      </c>
      <c r="C39" s="39">
        <v>7.6699999999999997E-131</v>
      </c>
      <c r="D39" s="22" t="s">
        <v>54</v>
      </c>
      <c r="E39" s="22" t="s">
        <v>30</v>
      </c>
      <c r="F39" s="22" t="s">
        <v>67</v>
      </c>
      <c r="G39" s="22" t="s">
        <v>226</v>
      </c>
      <c r="H39" s="22" t="s">
        <v>227</v>
      </c>
      <c r="I39" s="22" t="s">
        <v>260</v>
      </c>
      <c r="J39" s="22" t="s">
        <v>261</v>
      </c>
    </row>
    <row r="40" spans="1:10" s="12" customFormat="1" ht="14" x14ac:dyDescent="0.2">
      <c r="A40" s="12" t="s">
        <v>262</v>
      </c>
      <c r="B40" s="13">
        <v>100</v>
      </c>
      <c r="C40" s="39">
        <v>7.6699999999999997E-131</v>
      </c>
      <c r="D40" s="22" t="s">
        <v>54</v>
      </c>
      <c r="E40" s="22" t="s">
        <v>30</v>
      </c>
      <c r="F40" s="22" t="s">
        <v>67</v>
      </c>
      <c r="G40" s="22" t="s">
        <v>226</v>
      </c>
      <c r="H40" s="22" t="s">
        <v>227</v>
      </c>
      <c r="I40" s="22" t="s">
        <v>260</v>
      </c>
      <c r="J40" s="22" t="s">
        <v>261</v>
      </c>
    </row>
    <row r="41" spans="1:10" s="12" customFormat="1" ht="14" x14ac:dyDescent="0.2">
      <c r="B41" s="13"/>
      <c r="C41" s="39"/>
      <c r="D41" s="22"/>
      <c r="E41" s="22"/>
      <c r="F41" s="22"/>
      <c r="G41" s="22"/>
      <c r="H41" s="22"/>
      <c r="I41" s="22"/>
      <c r="J41" s="22"/>
    </row>
    <row r="42" spans="1:10" s="12" customFormat="1" ht="14" x14ac:dyDescent="0.2">
      <c r="A42" s="4" t="s">
        <v>282</v>
      </c>
      <c r="B42" s="58">
        <v>98.084000000000003</v>
      </c>
      <c r="C42" s="59">
        <v>1.3E-123</v>
      </c>
      <c r="D42" s="60" t="s">
        <v>54</v>
      </c>
      <c r="E42" s="60" t="s">
        <v>30</v>
      </c>
      <c r="F42" s="60" t="s">
        <v>67</v>
      </c>
      <c r="G42" s="60" t="s">
        <v>235</v>
      </c>
      <c r="H42" s="60" t="s">
        <v>236</v>
      </c>
      <c r="I42" s="60" t="s">
        <v>237</v>
      </c>
      <c r="J42" s="60" t="s">
        <v>283</v>
      </c>
    </row>
    <row r="43" spans="1:10" s="12" customFormat="1" ht="14" x14ac:dyDescent="0.2">
      <c r="A43" s="4" t="s">
        <v>297</v>
      </c>
      <c r="B43" s="58">
        <v>100</v>
      </c>
      <c r="C43" s="59">
        <v>5.9899999999999998E-132</v>
      </c>
      <c r="D43" s="60" t="s">
        <v>54</v>
      </c>
      <c r="E43" s="60" t="s">
        <v>30</v>
      </c>
      <c r="F43" s="60" t="s">
        <v>67</v>
      </c>
      <c r="G43" s="60" t="s">
        <v>235</v>
      </c>
      <c r="H43" s="60" t="s">
        <v>236</v>
      </c>
      <c r="I43" s="60" t="s">
        <v>237</v>
      </c>
      <c r="J43" s="60" t="s">
        <v>298</v>
      </c>
    </row>
    <row r="44" spans="1:10" s="12" customFormat="1" ht="14" x14ac:dyDescent="0.2">
      <c r="A44" s="4" t="s">
        <v>297</v>
      </c>
      <c r="B44" s="58">
        <v>100</v>
      </c>
      <c r="C44" s="59">
        <v>5.9899999999999998E-132</v>
      </c>
      <c r="D44" s="60" t="s">
        <v>54</v>
      </c>
      <c r="E44" s="60" t="s">
        <v>30</v>
      </c>
      <c r="F44" s="60" t="s">
        <v>67</v>
      </c>
      <c r="G44" s="60" t="s">
        <v>235</v>
      </c>
      <c r="H44" s="60" t="s">
        <v>236</v>
      </c>
      <c r="I44" s="60" t="s">
        <v>237</v>
      </c>
      <c r="J44" s="60" t="s">
        <v>298</v>
      </c>
    </row>
    <row r="45" spans="1:10" s="12" customFormat="1" ht="14" x14ac:dyDescent="0.2">
      <c r="A45" s="4" t="s">
        <v>297</v>
      </c>
      <c r="B45" s="58">
        <v>100</v>
      </c>
      <c r="C45" s="59">
        <v>5.9899999999999998E-132</v>
      </c>
      <c r="D45" s="60" t="s">
        <v>54</v>
      </c>
      <c r="E45" s="60" t="s">
        <v>30</v>
      </c>
      <c r="F45" s="60" t="s">
        <v>67</v>
      </c>
      <c r="G45" s="60" t="s">
        <v>235</v>
      </c>
      <c r="H45" s="60" t="s">
        <v>236</v>
      </c>
      <c r="I45" s="60" t="s">
        <v>237</v>
      </c>
      <c r="J45" s="60" t="s">
        <v>298</v>
      </c>
    </row>
    <row r="46" spans="1:10" s="12" customFormat="1" ht="14" x14ac:dyDescent="0.2">
      <c r="A46" s="4" t="s">
        <v>284</v>
      </c>
      <c r="B46" s="58">
        <v>98.084000000000003</v>
      </c>
      <c r="C46" s="59">
        <v>1.3E-123</v>
      </c>
      <c r="D46" s="60" t="s">
        <v>54</v>
      </c>
      <c r="E46" s="60" t="s">
        <v>30</v>
      </c>
      <c r="F46" s="60" t="s">
        <v>67</v>
      </c>
      <c r="G46" s="60" t="s">
        <v>235</v>
      </c>
      <c r="H46" s="60" t="s">
        <v>236</v>
      </c>
      <c r="I46" s="60" t="s">
        <v>237</v>
      </c>
      <c r="J46" s="60" t="s">
        <v>283</v>
      </c>
    </row>
    <row r="47" spans="1:10" s="12" customFormat="1" ht="14" x14ac:dyDescent="0.2">
      <c r="A47" s="4" t="s">
        <v>300</v>
      </c>
      <c r="B47" s="58">
        <v>98.084000000000003</v>
      </c>
      <c r="C47" s="59">
        <v>1.3E-123</v>
      </c>
      <c r="D47" s="60" t="s">
        <v>54</v>
      </c>
      <c r="E47" s="60" t="s">
        <v>30</v>
      </c>
      <c r="F47" s="60" t="s">
        <v>67</v>
      </c>
      <c r="G47" s="60" t="s">
        <v>235</v>
      </c>
      <c r="H47" s="60" t="s">
        <v>236</v>
      </c>
      <c r="I47" s="60" t="s">
        <v>237</v>
      </c>
      <c r="J47" s="60" t="s">
        <v>301</v>
      </c>
    </row>
    <row r="48" spans="1:10" s="4" customFormat="1" ht="14" x14ac:dyDescent="0.2">
      <c r="A48" s="4" t="s">
        <v>294</v>
      </c>
      <c r="B48" s="58">
        <v>97.317999999999998</v>
      </c>
      <c r="C48" s="59">
        <v>2.8200000000000001E-120</v>
      </c>
      <c r="D48" s="60" t="s">
        <v>54</v>
      </c>
      <c r="E48" s="60" t="s">
        <v>30</v>
      </c>
      <c r="F48" s="60" t="s">
        <v>67</v>
      </c>
      <c r="G48" s="60" t="s">
        <v>235</v>
      </c>
      <c r="H48" s="60" t="s">
        <v>236</v>
      </c>
      <c r="I48" s="60" t="s">
        <v>237</v>
      </c>
      <c r="J48" s="60" t="s">
        <v>295</v>
      </c>
    </row>
    <row r="49" spans="1:10" s="4" customFormat="1" ht="14" x14ac:dyDescent="0.2">
      <c r="A49" s="4" t="s">
        <v>270</v>
      </c>
      <c r="B49" s="58">
        <v>98.466999999999999</v>
      </c>
      <c r="C49" s="59">
        <v>2.8E-125</v>
      </c>
      <c r="D49" s="60" t="s">
        <v>54</v>
      </c>
      <c r="E49" s="60" t="s">
        <v>30</v>
      </c>
      <c r="F49" s="60" t="s">
        <v>67</v>
      </c>
      <c r="G49" s="60" t="s">
        <v>235</v>
      </c>
      <c r="H49" s="60" t="s">
        <v>236</v>
      </c>
      <c r="I49" s="60" t="s">
        <v>237</v>
      </c>
      <c r="J49" s="60" t="s">
        <v>271</v>
      </c>
    </row>
    <row r="50" spans="1:10" s="4" customFormat="1" ht="14" x14ac:dyDescent="0.2">
      <c r="A50" s="4" t="s">
        <v>270</v>
      </c>
      <c r="B50" s="58">
        <v>98.466999999999999</v>
      </c>
      <c r="C50" s="59">
        <v>2.8E-125</v>
      </c>
      <c r="D50" s="60" t="s">
        <v>54</v>
      </c>
      <c r="E50" s="60" t="s">
        <v>30</v>
      </c>
      <c r="F50" s="60" t="s">
        <v>67</v>
      </c>
      <c r="G50" s="60" t="s">
        <v>235</v>
      </c>
      <c r="H50" s="60" t="s">
        <v>236</v>
      </c>
      <c r="I50" s="60" t="s">
        <v>237</v>
      </c>
      <c r="J50" s="60" t="s">
        <v>271</v>
      </c>
    </row>
    <row r="51" spans="1:10" s="4" customFormat="1" ht="14" x14ac:dyDescent="0.2">
      <c r="A51" s="4" t="s">
        <v>270</v>
      </c>
      <c r="B51" s="58">
        <v>98.466999999999999</v>
      </c>
      <c r="C51" s="59">
        <v>2.8E-125</v>
      </c>
      <c r="D51" s="60" t="s">
        <v>54</v>
      </c>
      <c r="E51" s="60" t="s">
        <v>30</v>
      </c>
      <c r="F51" s="60" t="s">
        <v>67</v>
      </c>
      <c r="G51" s="60" t="s">
        <v>235</v>
      </c>
      <c r="H51" s="60" t="s">
        <v>236</v>
      </c>
      <c r="I51" s="60" t="s">
        <v>237</v>
      </c>
      <c r="J51" s="60" t="s">
        <v>271</v>
      </c>
    </row>
    <row r="52" spans="1:10" s="4" customFormat="1" ht="14" x14ac:dyDescent="0.2">
      <c r="A52" s="4" t="s">
        <v>279</v>
      </c>
      <c r="B52" s="58">
        <v>97.71</v>
      </c>
      <c r="C52" s="59">
        <v>6.0699999999999997E-122</v>
      </c>
      <c r="D52" s="60" t="s">
        <v>54</v>
      </c>
      <c r="E52" s="60" t="s">
        <v>30</v>
      </c>
      <c r="F52" s="60" t="s">
        <v>67</v>
      </c>
      <c r="G52" s="60" t="s">
        <v>235</v>
      </c>
      <c r="H52" s="60" t="s">
        <v>236</v>
      </c>
      <c r="I52" s="60" t="s">
        <v>280</v>
      </c>
      <c r="J52" s="60" t="s">
        <v>244</v>
      </c>
    </row>
    <row r="53" spans="1:10" s="4" customFormat="1" ht="14" x14ac:dyDescent="0.2">
      <c r="A53" s="4" t="s">
        <v>285</v>
      </c>
      <c r="B53" s="58">
        <v>98.084000000000003</v>
      </c>
      <c r="C53" s="59">
        <v>1.3E-123</v>
      </c>
      <c r="D53" s="60" t="s">
        <v>54</v>
      </c>
      <c r="E53" s="60" t="s">
        <v>30</v>
      </c>
      <c r="F53" s="60" t="s">
        <v>67</v>
      </c>
      <c r="G53" s="60" t="s">
        <v>235</v>
      </c>
      <c r="H53" s="60" t="s">
        <v>236</v>
      </c>
      <c r="I53" s="60" t="s">
        <v>237</v>
      </c>
      <c r="J53" s="60" t="s">
        <v>286</v>
      </c>
    </row>
    <row r="54" spans="1:10" s="12" customFormat="1" ht="14" x14ac:dyDescent="0.2">
      <c r="A54" s="4" t="s">
        <v>296</v>
      </c>
      <c r="B54" s="58">
        <v>99.233999999999995</v>
      </c>
      <c r="C54" s="59">
        <v>1.2999999999999999E-128</v>
      </c>
      <c r="D54" s="60" t="s">
        <v>54</v>
      </c>
      <c r="E54" s="60" t="s">
        <v>30</v>
      </c>
      <c r="F54" s="60" t="s">
        <v>67</v>
      </c>
      <c r="G54" s="60" t="s">
        <v>235</v>
      </c>
      <c r="H54" s="60" t="s">
        <v>236</v>
      </c>
      <c r="I54" s="60" t="s">
        <v>237</v>
      </c>
      <c r="J54" s="60" t="s">
        <v>295</v>
      </c>
    </row>
    <row r="55" spans="1:10" s="4" customFormat="1" ht="14" x14ac:dyDescent="0.2">
      <c r="A55" s="12" t="s">
        <v>291</v>
      </c>
      <c r="B55" s="13">
        <v>100</v>
      </c>
      <c r="C55" s="39">
        <v>5.9899999999999998E-132</v>
      </c>
      <c r="D55" s="22" t="s">
        <v>54</v>
      </c>
      <c r="E55" s="22" t="s">
        <v>30</v>
      </c>
      <c r="F55" s="22" t="s">
        <v>67</v>
      </c>
      <c r="G55" s="22" t="s">
        <v>235</v>
      </c>
      <c r="H55" s="22" t="s">
        <v>236</v>
      </c>
      <c r="I55" s="22" t="s">
        <v>237</v>
      </c>
      <c r="J55" s="22" t="s">
        <v>242</v>
      </c>
    </row>
    <row r="56" spans="1:10" s="4" customFormat="1" ht="14" x14ac:dyDescent="0.2">
      <c r="A56" s="12" t="s">
        <v>291</v>
      </c>
      <c r="B56" s="13">
        <v>100</v>
      </c>
      <c r="C56" s="39">
        <v>5.9899999999999998E-132</v>
      </c>
      <c r="D56" s="22" t="s">
        <v>54</v>
      </c>
      <c r="E56" s="22" t="s">
        <v>30</v>
      </c>
      <c r="F56" s="22" t="s">
        <v>67</v>
      </c>
      <c r="G56" s="22" t="s">
        <v>235</v>
      </c>
      <c r="H56" s="22" t="s">
        <v>236</v>
      </c>
      <c r="I56" s="22" t="s">
        <v>237</v>
      </c>
      <c r="J56" s="22" t="s">
        <v>242</v>
      </c>
    </row>
    <row r="57" spans="1:10" s="4" customFormat="1" ht="14" x14ac:dyDescent="0.2">
      <c r="A57" s="12" t="s">
        <v>291</v>
      </c>
      <c r="B57" s="13">
        <v>100</v>
      </c>
      <c r="C57" s="39">
        <v>5.9899999999999998E-132</v>
      </c>
      <c r="D57" s="22" t="s">
        <v>54</v>
      </c>
      <c r="E57" s="22" t="s">
        <v>30</v>
      </c>
      <c r="F57" s="22" t="s">
        <v>67</v>
      </c>
      <c r="G57" s="22" t="s">
        <v>235</v>
      </c>
      <c r="H57" s="22" t="s">
        <v>236</v>
      </c>
      <c r="I57" s="22" t="s">
        <v>237</v>
      </c>
      <c r="J57" s="22" t="s">
        <v>242</v>
      </c>
    </row>
    <row r="58" spans="1:10" s="4" customFormat="1" ht="14" x14ac:dyDescent="0.2">
      <c r="A58" s="4" t="s">
        <v>287</v>
      </c>
      <c r="B58" s="58">
        <v>98.850999999999999</v>
      </c>
      <c r="C58" s="59">
        <v>6.0299999999999997E-127</v>
      </c>
      <c r="D58" s="60" t="s">
        <v>54</v>
      </c>
      <c r="E58" s="60" t="s">
        <v>30</v>
      </c>
      <c r="F58" s="60" t="s">
        <v>67</v>
      </c>
      <c r="G58" s="60" t="s">
        <v>235</v>
      </c>
      <c r="H58" s="60" t="s">
        <v>236</v>
      </c>
      <c r="I58" s="60" t="s">
        <v>237</v>
      </c>
      <c r="J58" s="60" t="s">
        <v>286</v>
      </c>
    </row>
    <row r="59" spans="1:10" s="4" customFormat="1" ht="14" x14ac:dyDescent="0.2">
      <c r="A59" s="4" t="s">
        <v>288</v>
      </c>
      <c r="B59" s="58">
        <v>98.850999999999999</v>
      </c>
      <c r="C59" s="59">
        <v>6.0299999999999997E-127</v>
      </c>
      <c r="D59" s="60" t="s">
        <v>54</v>
      </c>
      <c r="E59" s="60" t="s">
        <v>30</v>
      </c>
      <c r="F59" s="60" t="s">
        <v>67</v>
      </c>
      <c r="G59" s="60" t="s">
        <v>235</v>
      </c>
      <c r="H59" s="60" t="s">
        <v>236</v>
      </c>
      <c r="I59" s="60" t="s">
        <v>237</v>
      </c>
      <c r="J59" s="60" t="s">
        <v>286</v>
      </c>
    </row>
    <row r="60" spans="1:10" s="4" customFormat="1" ht="14" x14ac:dyDescent="0.2">
      <c r="A60" s="12" t="s">
        <v>281</v>
      </c>
      <c r="B60" s="13">
        <v>100</v>
      </c>
      <c r="C60" s="39">
        <v>1.67E-132</v>
      </c>
      <c r="D60" s="22" t="s">
        <v>54</v>
      </c>
      <c r="E60" s="22" t="s">
        <v>30</v>
      </c>
      <c r="F60" s="22" t="s">
        <v>67</v>
      </c>
      <c r="G60" s="22" t="s">
        <v>235</v>
      </c>
      <c r="H60" s="22" t="s">
        <v>236</v>
      </c>
      <c r="I60" s="22" t="s">
        <v>280</v>
      </c>
      <c r="J60" s="22" t="s">
        <v>244</v>
      </c>
    </row>
    <row r="61" spans="1:10" s="4" customFormat="1" ht="14" x14ac:dyDescent="0.2">
      <c r="A61" s="12" t="s">
        <v>281</v>
      </c>
      <c r="B61" s="13">
        <v>100</v>
      </c>
      <c r="C61" s="39">
        <v>1.67E-132</v>
      </c>
      <c r="D61" s="22" t="s">
        <v>54</v>
      </c>
      <c r="E61" s="22" t="s">
        <v>30</v>
      </c>
      <c r="F61" s="22" t="s">
        <v>67</v>
      </c>
      <c r="G61" s="22" t="s">
        <v>235</v>
      </c>
      <c r="H61" s="22" t="s">
        <v>236</v>
      </c>
      <c r="I61" s="22" t="s">
        <v>280</v>
      </c>
      <c r="J61" s="22" t="s">
        <v>244</v>
      </c>
    </row>
    <row r="62" spans="1:10" s="4" customFormat="1" ht="14" x14ac:dyDescent="0.2">
      <c r="A62" s="12" t="s">
        <v>281</v>
      </c>
      <c r="B62" s="13">
        <v>100</v>
      </c>
      <c r="C62" s="39">
        <v>1.67E-132</v>
      </c>
      <c r="D62" s="22" t="s">
        <v>54</v>
      </c>
      <c r="E62" s="22" t="s">
        <v>30</v>
      </c>
      <c r="F62" s="22" t="s">
        <v>67</v>
      </c>
      <c r="G62" s="22" t="s">
        <v>235</v>
      </c>
      <c r="H62" s="22" t="s">
        <v>236</v>
      </c>
      <c r="I62" s="22" t="s">
        <v>280</v>
      </c>
      <c r="J62" s="22" t="s">
        <v>244</v>
      </c>
    </row>
    <row r="63" spans="1:10" s="4" customFormat="1" ht="14" x14ac:dyDescent="0.2">
      <c r="A63" s="12" t="s">
        <v>292</v>
      </c>
      <c r="B63" s="13">
        <v>98.850999999999999</v>
      </c>
      <c r="C63" s="39">
        <v>6.0299999999999997E-127</v>
      </c>
      <c r="D63" s="22" t="s">
        <v>54</v>
      </c>
      <c r="E63" s="22" t="s">
        <v>30</v>
      </c>
      <c r="F63" s="22" t="s">
        <v>67</v>
      </c>
      <c r="G63" s="22" t="s">
        <v>235</v>
      </c>
      <c r="H63" s="22" t="s">
        <v>236</v>
      </c>
      <c r="I63" s="22" t="s">
        <v>237</v>
      </c>
      <c r="J63" s="22" t="s">
        <v>242</v>
      </c>
    </row>
    <row r="64" spans="1:10" s="4" customFormat="1" ht="14" x14ac:dyDescent="0.2">
      <c r="A64" s="4" t="s">
        <v>275</v>
      </c>
      <c r="B64" s="58">
        <v>99.233999999999995</v>
      </c>
      <c r="C64" s="59">
        <v>1.2999999999999999E-128</v>
      </c>
      <c r="D64" s="60" t="s">
        <v>54</v>
      </c>
      <c r="E64" s="60" t="s">
        <v>30</v>
      </c>
      <c r="F64" s="60" t="s">
        <v>67</v>
      </c>
      <c r="G64" s="60" t="s">
        <v>235</v>
      </c>
      <c r="H64" s="60" t="s">
        <v>236</v>
      </c>
      <c r="I64" s="60" t="s">
        <v>237</v>
      </c>
      <c r="J64" s="60" t="s">
        <v>276</v>
      </c>
    </row>
    <row r="65" spans="1:11" s="4" customFormat="1" ht="14" x14ac:dyDescent="0.2">
      <c r="A65" s="4" t="s">
        <v>275</v>
      </c>
      <c r="B65" s="58">
        <v>99.233999999999995</v>
      </c>
      <c r="C65" s="59">
        <v>1.2999999999999999E-128</v>
      </c>
      <c r="D65" s="60" t="s">
        <v>54</v>
      </c>
      <c r="E65" s="60" t="s">
        <v>30</v>
      </c>
      <c r="F65" s="60" t="s">
        <v>67</v>
      </c>
      <c r="G65" s="60" t="s">
        <v>235</v>
      </c>
      <c r="H65" s="60" t="s">
        <v>236</v>
      </c>
      <c r="I65" s="60" t="s">
        <v>237</v>
      </c>
      <c r="J65" s="60" t="s">
        <v>276</v>
      </c>
    </row>
    <row r="66" spans="1:11" s="4" customFormat="1" ht="14" x14ac:dyDescent="0.2">
      <c r="A66" s="4" t="s">
        <v>289</v>
      </c>
      <c r="B66" s="58">
        <v>99.233999999999995</v>
      </c>
      <c r="C66" s="59">
        <v>1.2999999999999999E-128</v>
      </c>
      <c r="D66" s="60" t="s">
        <v>54</v>
      </c>
      <c r="E66" s="60" t="s">
        <v>30</v>
      </c>
      <c r="F66" s="60" t="s">
        <v>67</v>
      </c>
      <c r="G66" s="60" t="s">
        <v>235</v>
      </c>
      <c r="H66" s="60" t="s">
        <v>236</v>
      </c>
      <c r="I66" s="60" t="s">
        <v>237</v>
      </c>
      <c r="J66" s="60" t="s">
        <v>286</v>
      </c>
    </row>
    <row r="67" spans="1:11" s="4" customFormat="1" ht="14" x14ac:dyDescent="0.2">
      <c r="A67" s="12" t="s">
        <v>290</v>
      </c>
      <c r="B67" s="13">
        <v>97.700999999999993</v>
      </c>
      <c r="C67" s="39">
        <v>6.0699999999999997E-122</v>
      </c>
      <c r="D67" s="22" t="s">
        <v>54</v>
      </c>
      <c r="E67" s="22" t="s">
        <v>30</v>
      </c>
      <c r="F67" s="22" t="s">
        <v>67</v>
      </c>
      <c r="G67" s="22" t="s">
        <v>235</v>
      </c>
      <c r="H67" s="22" t="s">
        <v>236</v>
      </c>
      <c r="I67" s="22" t="s">
        <v>237</v>
      </c>
      <c r="J67" s="22" t="s">
        <v>243</v>
      </c>
    </row>
    <row r="68" spans="1:11" s="4" customFormat="1" ht="14" x14ac:dyDescent="0.2">
      <c r="A68" s="12" t="s">
        <v>290</v>
      </c>
      <c r="B68" s="13">
        <v>97.700999999999993</v>
      </c>
      <c r="C68" s="39">
        <v>6.0699999999999997E-122</v>
      </c>
      <c r="D68" s="22" t="s">
        <v>54</v>
      </c>
      <c r="E68" s="22" t="s">
        <v>30</v>
      </c>
      <c r="F68" s="22" t="s">
        <v>67</v>
      </c>
      <c r="G68" s="22" t="s">
        <v>235</v>
      </c>
      <c r="H68" s="22" t="s">
        <v>236</v>
      </c>
      <c r="I68" s="22" t="s">
        <v>237</v>
      </c>
      <c r="J68" s="22" t="s">
        <v>243</v>
      </c>
    </row>
    <row r="69" spans="1:11" s="4" customFormat="1" ht="14" x14ac:dyDescent="0.2">
      <c r="A69" s="12" t="s">
        <v>290</v>
      </c>
      <c r="B69" s="13">
        <v>97.700999999999993</v>
      </c>
      <c r="C69" s="39">
        <v>6.0699999999999997E-122</v>
      </c>
      <c r="D69" s="22" t="s">
        <v>54</v>
      </c>
      <c r="E69" s="22" t="s">
        <v>30</v>
      </c>
      <c r="F69" s="22" t="s">
        <v>67</v>
      </c>
      <c r="G69" s="22" t="s">
        <v>235</v>
      </c>
      <c r="H69" s="22" t="s">
        <v>236</v>
      </c>
      <c r="I69" s="22" t="s">
        <v>237</v>
      </c>
      <c r="J69" s="22" t="s">
        <v>243</v>
      </c>
    </row>
    <row r="70" spans="1:11" s="4" customFormat="1" ht="14" x14ac:dyDescent="0.2">
      <c r="A70" s="4" t="s">
        <v>272</v>
      </c>
      <c r="B70" s="58">
        <v>99.233999999999995</v>
      </c>
      <c r="C70" s="59">
        <v>1.2999999999999999E-128</v>
      </c>
      <c r="D70" s="60" t="s">
        <v>54</v>
      </c>
      <c r="E70" s="60" t="s">
        <v>30</v>
      </c>
      <c r="F70" s="60" t="s">
        <v>67</v>
      </c>
      <c r="G70" s="60" t="s">
        <v>235</v>
      </c>
      <c r="H70" s="60" t="s">
        <v>236</v>
      </c>
      <c r="I70" s="60" t="s">
        <v>237</v>
      </c>
      <c r="J70" s="60" t="s">
        <v>271</v>
      </c>
    </row>
    <row r="71" spans="1:11" s="4" customFormat="1" ht="14" x14ac:dyDescent="0.2">
      <c r="A71" s="4" t="s">
        <v>272</v>
      </c>
      <c r="B71" s="58">
        <v>99.233999999999995</v>
      </c>
      <c r="C71" s="59">
        <v>1.2999999999999999E-128</v>
      </c>
      <c r="D71" s="60" t="s">
        <v>54</v>
      </c>
      <c r="E71" s="60" t="s">
        <v>30</v>
      </c>
      <c r="F71" s="60" t="s">
        <v>67</v>
      </c>
      <c r="G71" s="60" t="s">
        <v>235</v>
      </c>
      <c r="H71" s="60" t="s">
        <v>236</v>
      </c>
      <c r="I71" s="60" t="s">
        <v>237</v>
      </c>
      <c r="J71" s="60" t="s">
        <v>271</v>
      </c>
    </row>
    <row r="72" spans="1:11" s="4" customFormat="1" ht="14" x14ac:dyDescent="0.2">
      <c r="A72" s="4" t="s">
        <v>272</v>
      </c>
      <c r="B72" s="58">
        <v>99.233999999999995</v>
      </c>
      <c r="C72" s="59">
        <v>1.2999999999999999E-128</v>
      </c>
      <c r="D72" s="60" t="s">
        <v>54</v>
      </c>
      <c r="E72" s="60" t="s">
        <v>30</v>
      </c>
      <c r="F72" s="60" t="s">
        <v>67</v>
      </c>
      <c r="G72" s="60" t="s">
        <v>235</v>
      </c>
      <c r="H72" s="60" t="s">
        <v>236</v>
      </c>
      <c r="I72" s="60" t="s">
        <v>237</v>
      </c>
      <c r="J72" s="60" t="s">
        <v>271</v>
      </c>
    </row>
    <row r="73" spans="1:11" s="4" customFormat="1" ht="14" x14ac:dyDescent="0.2">
      <c r="A73" s="4" t="s">
        <v>267</v>
      </c>
      <c r="B73" s="58">
        <v>100</v>
      </c>
      <c r="C73" s="59">
        <v>5.9899999999999998E-132</v>
      </c>
      <c r="D73" s="60" t="s">
        <v>54</v>
      </c>
      <c r="E73" s="60" t="s">
        <v>30</v>
      </c>
      <c r="F73" s="60" t="s">
        <v>67</v>
      </c>
      <c r="G73" s="60" t="s">
        <v>235</v>
      </c>
      <c r="H73" s="60" t="s">
        <v>236</v>
      </c>
      <c r="I73" s="60" t="s">
        <v>237</v>
      </c>
      <c r="J73" s="60" t="s">
        <v>268</v>
      </c>
    </row>
    <row r="74" spans="1:11" s="4" customFormat="1" ht="14" x14ac:dyDescent="0.2">
      <c r="A74" s="4" t="s">
        <v>265</v>
      </c>
      <c r="B74" s="58">
        <v>98.466999999999999</v>
      </c>
      <c r="C74" s="59">
        <v>7.7999999999999996E-126</v>
      </c>
      <c r="D74" s="60" t="s">
        <v>54</v>
      </c>
      <c r="E74" s="60" t="s">
        <v>30</v>
      </c>
      <c r="F74" s="60" t="s">
        <v>67</v>
      </c>
      <c r="G74" s="60" t="s">
        <v>235</v>
      </c>
      <c r="H74" s="60" t="s">
        <v>236</v>
      </c>
      <c r="I74" s="60" t="s">
        <v>237</v>
      </c>
      <c r="J74" s="60" t="s">
        <v>266</v>
      </c>
    </row>
    <row r="75" spans="1:11" s="4" customFormat="1" ht="14" x14ac:dyDescent="0.2">
      <c r="A75" s="4" t="s">
        <v>265</v>
      </c>
      <c r="B75" s="58">
        <v>98.466999999999999</v>
      </c>
      <c r="C75" s="59">
        <v>2.8E-125</v>
      </c>
      <c r="D75" s="60" t="s">
        <v>54</v>
      </c>
      <c r="E75" s="60" t="s">
        <v>30</v>
      </c>
      <c r="F75" s="60" t="s">
        <v>67</v>
      </c>
      <c r="G75" s="60" t="s">
        <v>235</v>
      </c>
      <c r="H75" s="60" t="s">
        <v>236</v>
      </c>
      <c r="I75" s="60" t="s">
        <v>237</v>
      </c>
      <c r="J75" s="60" t="s">
        <v>269</v>
      </c>
    </row>
    <row r="76" spans="1:11" s="4" customFormat="1" ht="14" x14ac:dyDescent="0.2">
      <c r="A76" s="4" t="s">
        <v>277</v>
      </c>
      <c r="B76" s="58">
        <v>98.466999999999999</v>
      </c>
      <c r="C76" s="59">
        <v>2.8E-125</v>
      </c>
      <c r="D76" s="60" t="s">
        <v>54</v>
      </c>
      <c r="E76" s="60" t="s">
        <v>30</v>
      </c>
      <c r="F76" s="60" t="s">
        <v>67</v>
      </c>
      <c r="G76" s="60" t="s">
        <v>235</v>
      </c>
      <c r="H76" s="60" t="s">
        <v>236</v>
      </c>
      <c r="I76" s="60" t="s">
        <v>237</v>
      </c>
      <c r="J76" s="60" t="s">
        <v>278</v>
      </c>
      <c r="K76" s="12"/>
    </row>
    <row r="77" spans="1:11" s="4" customFormat="1" ht="14" x14ac:dyDescent="0.2">
      <c r="A77" s="4" t="s">
        <v>263</v>
      </c>
      <c r="B77" s="58">
        <v>97.700999999999993</v>
      </c>
      <c r="C77" s="59">
        <v>6.0699999999999997E-122</v>
      </c>
      <c r="D77" s="60" t="s">
        <v>54</v>
      </c>
      <c r="E77" s="60" t="s">
        <v>30</v>
      </c>
      <c r="F77" s="60" t="s">
        <v>67</v>
      </c>
      <c r="G77" s="60" t="s">
        <v>235</v>
      </c>
      <c r="H77" s="60" t="s">
        <v>236</v>
      </c>
      <c r="I77" s="60" t="s">
        <v>237</v>
      </c>
      <c r="J77" s="60" t="s">
        <v>264</v>
      </c>
      <c r="K77" s="12"/>
    </row>
    <row r="78" spans="1:11" s="4" customFormat="1" ht="14" x14ac:dyDescent="0.2">
      <c r="A78" s="4" t="s">
        <v>273</v>
      </c>
      <c r="B78" s="58">
        <v>100</v>
      </c>
      <c r="C78" s="59">
        <v>5.9899999999999998E-132</v>
      </c>
      <c r="D78" s="60" t="s">
        <v>54</v>
      </c>
      <c r="E78" s="60" t="s">
        <v>30</v>
      </c>
      <c r="F78" s="60" t="s">
        <v>67</v>
      </c>
      <c r="G78" s="60" t="s">
        <v>235</v>
      </c>
      <c r="H78" s="60" t="s">
        <v>236</v>
      </c>
      <c r="I78" s="60" t="s">
        <v>237</v>
      </c>
      <c r="J78" s="60" t="s">
        <v>274</v>
      </c>
      <c r="K78" s="12"/>
    </row>
    <row r="79" spans="1:11" s="4" customFormat="1" ht="14" x14ac:dyDescent="0.2">
      <c r="A79" s="4" t="s">
        <v>273</v>
      </c>
      <c r="B79" s="58">
        <v>100</v>
      </c>
      <c r="C79" s="59">
        <v>5.9899999999999998E-132</v>
      </c>
      <c r="D79" s="60" t="s">
        <v>54</v>
      </c>
      <c r="E79" s="60" t="s">
        <v>30</v>
      </c>
      <c r="F79" s="60" t="s">
        <v>67</v>
      </c>
      <c r="G79" s="60" t="s">
        <v>235</v>
      </c>
      <c r="H79" s="60" t="s">
        <v>236</v>
      </c>
      <c r="I79" s="60" t="s">
        <v>237</v>
      </c>
      <c r="J79" s="60" t="s">
        <v>274</v>
      </c>
    </row>
    <row r="80" spans="1:11" s="4" customFormat="1" ht="14" x14ac:dyDescent="0.2">
      <c r="A80" s="4" t="s">
        <v>273</v>
      </c>
      <c r="B80" s="58">
        <v>100</v>
      </c>
      <c r="C80" s="59">
        <v>5.9899999999999998E-132</v>
      </c>
      <c r="D80" s="60" t="s">
        <v>54</v>
      </c>
      <c r="E80" s="60" t="s">
        <v>30</v>
      </c>
      <c r="F80" s="60" t="s">
        <v>67</v>
      </c>
      <c r="G80" s="60" t="s">
        <v>235</v>
      </c>
      <c r="H80" s="60" t="s">
        <v>236</v>
      </c>
      <c r="I80" s="60" t="s">
        <v>237</v>
      </c>
      <c r="J80" s="60" t="s">
        <v>274</v>
      </c>
    </row>
    <row r="81" spans="1:10" s="4" customFormat="1" ht="14" x14ac:dyDescent="0.2">
      <c r="A81" s="12" t="s">
        <v>293</v>
      </c>
      <c r="B81" s="13">
        <v>97.317999999999998</v>
      </c>
      <c r="C81" s="39">
        <v>2.8200000000000001E-120</v>
      </c>
      <c r="D81" s="22" t="s">
        <v>54</v>
      </c>
      <c r="E81" s="22" t="s">
        <v>30</v>
      </c>
      <c r="F81" s="22" t="s">
        <v>67</v>
      </c>
      <c r="G81" s="22" t="s">
        <v>235</v>
      </c>
      <c r="H81" s="22" t="s">
        <v>236</v>
      </c>
      <c r="I81" s="22" t="s">
        <v>237</v>
      </c>
      <c r="J81" s="22" t="s">
        <v>242</v>
      </c>
    </row>
    <row r="82" spans="1:10" s="4" customFormat="1" ht="14" x14ac:dyDescent="0.2">
      <c r="A82" s="12" t="s">
        <v>293</v>
      </c>
      <c r="B82" s="13">
        <v>97.317999999999998</v>
      </c>
      <c r="C82" s="39">
        <v>2.8200000000000001E-120</v>
      </c>
      <c r="D82" s="22" t="s">
        <v>54</v>
      </c>
      <c r="E82" s="22" t="s">
        <v>30</v>
      </c>
      <c r="F82" s="22" t="s">
        <v>67</v>
      </c>
      <c r="G82" s="22" t="s">
        <v>235</v>
      </c>
      <c r="H82" s="22" t="s">
        <v>236</v>
      </c>
      <c r="I82" s="22" t="s">
        <v>237</v>
      </c>
      <c r="J82" s="22" t="s">
        <v>242</v>
      </c>
    </row>
    <row r="83" spans="1:10" s="4" customFormat="1" ht="14" x14ac:dyDescent="0.2">
      <c r="A83" s="12" t="s">
        <v>293</v>
      </c>
      <c r="B83" s="13">
        <v>97.317999999999998</v>
      </c>
      <c r="C83" s="39">
        <v>2.8200000000000001E-120</v>
      </c>
      <c r="D83" s="22" t="s">
        <v>54</v>
      </c>
      <c r="E83" s="22" t="s">
        <v>30</v>
      </c>
      <c r="F83" s="22" t="s">
        <v>67</v>
      </c>
      <c r="G83" s="22" t="s">
        <v>235</v>
      </c>
      <c r="H83" s="22" t="s">
        <v>236</v>
      </c>
      <c r="I83" s="22" t="s">
        <v>237</v>
      </c>
      <c r="J83" s="22" t="s">
        <v>242</v>
      </c>
    </row>
    <row r="84" spans="1:10" s="4" customFormat="1" ht="14" x14ac:dyDescent="0.2">
      <c r="A84" s="4" t="s">
        <v>299</v>
      </c>
      <c r="B84" s="58">
        <v>98.850999999999999</v>
      </c>
      <c r="C84" s="59">
        <v>6.0299999999999997E-127</v>
      </c>
      <c r="D84" s="60" t="s">
        <v>54</v>
      </c>
      <c r="E84" s="60" t="s">
        <v>30</v>
      </c>
      <c r="F84" s="60" t="s">
        <v>67</v>
      </c>
      <c r="G84" s="60" t="s">
        <v>235</v>
      </c>
      <c r="H84" s="60" t="s">
        <v>236</v>
      </c>
      <c r="I84" s="60" t="s">
        <v>237</v>
      </c>
      <c r="J84" s="60" t="s">
        <v>298</v>
      </c>
    </row>
    <row r="85" spans="1:10" s="4" customFormat="1" ht="14" x14ac:dyDescent="0.2">
      <c r="A85" s="4" t="s">
        <v>299</v>
      </c>
      <c r="B85" s="58">
        <v>98.850999999999999</v>
      </c>
      <c r="C85" s="59">
        <v>6.0299999999999997E-127</v>
      </c>
      <c r="D85" s="60" t="s">
        <v>54</v>
      </c>
      <c r="E85" s="60" t="s">
        <v>30</v>
      </c>
      <c r="F85" s="60" t="s">
        <v>67</v>
      </c>
      <c r="G85" s="60" t="s">
        <v>235</v>
      </c>
      <c r="H85" s="60" t="s">
        <v>236</v>
      </c>
      <c r="I85" s="60" t="s">
        <v>237</v>
      </c>
      <c r="J85" s="60" t="s">
        <v>298</v>
      </c>
    </row>
    <row r="86" spans="1:10" s="12" customFormat="1" ht="14" x14ac:dyDescent="0.2">
      <c r="A86" s="4" t="s">
        <v>299</v>
      </c>
      <c r="B86" s="58">
        <v>98.850999999999999</v>
      </c>
      <c r="C86" s="59">
        <v>6.0299999999999997E-127</v>
      </c>
      <c r="D86" s="60" t="s">
        <v>54</v>
      </c>
      <c r="E86" s="60" t="s">
        <v>30</v>
      </c>
      <c r="F86" s="60" t="s">
        <v>67</v>
      </c>
      <c r="G86" s="60" t="s">
        <v>235</v>
      </c>
      <c r="H86" s="60" t="s">
        <v>236</v>
      </c>
      <c r="I86" s="60" t="s">
        <v>237</v>
      </c>
      <c r="J86" s="60" t="s">
        <v>298</v>
      </c>
    </row>
    <row r="87" spans="1:10" s="12" customFormat="1" ht="14" x14ac:dyDescent="0.2">
      <c r="A87" s="4"/>
      <c r="B87" s="58"/>
      <c r="C87" s="59"/>
      <c r="D87" s="60"/>
      <c r="E87" s="60"/>
      <c r="F87" s="60"/>
      <c r="G87" s="60"/>
      <c r="H87" s="60"/>
      <c r="I87" s="60"/>
      <c r="J87" s="60"/>
    </row>
    <row r="88" spans="1:10" s="12" customFormat="1" ht="14" x14ac:dyDescent="0.2">
      <c r="A88" s="4" t="s">
        <v>302</v>
      </c>
      <c r="B88" s="58">
        <v>100</v>
      </c>
      <c r="C88" s="59">
        <v>5.9899999999999998E-132</v>
      </c>
      <c r="D88" s="60" t="s">
        <v>54</v>
      </c>
      <c r="E88" s="60" t="s">
        <v>303</v>
      </c>
      <c r="F88" s="60" t="s">
        <v>304</v>
      </c>
      <c r="G88" s="60" t="s">
        <v>223</v>
      </c>
      <c r="H88" s="60" t="s">
        <v>224</v>
      </c>
      <c r="I88" s="60" t="s">
        <v>225</v>
      </c>
      <c r="J88" s="60" t="s">
        <v>305</v>
      </c>
    </row>
    <row r="89" spans="1:10" s="12" customFormat="1" ht="14" x14ac:dyDescent="0.2">
      <c r="A89" s="4" t="s">
        <v>306</v>
      </c>
      <c r="B89" s="58">
        <v>100</v>
      </c>
      <c r="C89" s="59">
        <v>5.9899999999999998E-132</v>
      </c>
      <c r="D89" s="60" t="s">
        <v>54</v>
      </c>
      <c r="E89" s="60" t="s">
        <v>303</v>
      </c>
      <c r="F89" s="60" t="s">
        <v>304</v>
      </c>
      <c r="G89" s="60" t="s">
        <v>223</v>
      </c>
      <c r="H89" s="60" t="s">
        <v>224</v>
      </c>
      <c r="I89" s="60" t="s">
        <v>225</v>
      </c>
      <c r="J89" s="60" t="s">
        <v>307</v>
      </c>
    </row>
    <row r="90" spans="1:10" s="4" customFormat="1" ht="14" x14ac:dyDescent="0.2">
      <c r="A90" s="4" t="s">
        <v>308</v>
      </c>
      <c r="B90" s="58">
        <v>100</v>
      </c>
      <c r="C90" s="59">
        <v>5.9899999999999998E-132</v>
      </c>
      <c r="D90" s="60" t="s">
        <v>54</v>
      </c>
      <c r="E90" s="60" t="s">
        <v>303</v>
      </c>
      <c r="F90" s="60" t="s">
        <v>304</v>
      </c>
      <c r="G90" s="60" t="s">
        <v>223</v>
      </c>
      <c r="H90" s="60" t="s">
        <v>224</v>
      </c>
      <c r="I90" s="60" t="s">
        <v>225</v>
      </c>
      <c r="J90" s="60" t="s">
        <v>309</v>
      </c>
    </row>
    <row r="91" spans="1:10" s="4" customFormat="1" ht="14" x14ac:dyDescent="0.2">
      <c r="A91" s="4" t="s">
        <v>308</v>
      </c>
      <c r="B91" s="58">
        <v>100</v>
      </c>
      <c r="C91" s="59">
        <v>5.9899999999999998E-132</v>
      </c>
      <c r="D91" s="60" t="s">
        <v>54</v>
      </c>
      <c r="E91" s="60" t="s">
        <v>303</v>
      </c>
      <c r="F91" s="60" t="s">
        <v>304</v>
      </c>
      <c r="G91" s="60" t="s">
        <v>223</v>
      </c>
      <c r="H91" s="60" t="s">
        <v>224</v>
      </c>
      <c r="I91" s="60" t="s">
        <v>225</v>
      </c>
      <c r="J91" s="60" t="s">
        <v>311</v>
      </c>
    </row>
    <row r="92" spans="1:10" s="4" customFormat="1" ht="14" x14ac:dyDescent="0.2">
      <c r="A92" s="4" t="s">
        <v>308</v>
      </c>
      <c r="B92" s="58">
        <v>100</v>
      </c>
      <c r="C92" s="59">
        <v>5.9899999999999998E-132</v>
      </c>
      <c r="D92" s="60" t="s">
        <v>54</v>
      </c>
      <c r="E92" s="60" t="s">
        <v>303</v>
      </c>
      <c r="F92" s="60" t="s">
        <v>304</v>
      </c>
      <c r="G92" s="60" t="s">
        <v>223</v>
      </c>
      <c r="H92" s="60" t="s">
        <v>224</v>
      </c>
      <c r="I92" s="60" t="s">
        <v>225</v>
      </c>
      <c r="J92" s="60" t="s">
        <v>318</v>
      </c>
    </row>
    <row r="93" spans="1:10" s="4" customFormat="1" ht="14" x14ac:dyDescent="0.2">
      <c r="A93" s="4" t="s">
        <v>306</v>
      </c>
      <c r="B93" s="58">
        <v>100</v>
      </c>
      <c r="C93" s="59">
        <v>5.9899999999999998E-132</v>
      </c>
      <c r="D93" s="60" t="s">
        <v>54</v>
      </c>
      <c r="E93" s="60" t="s">
        <v>303</v>
      </c>
      <c r="F93" s="60" t="s">
        <v>304</v>
      </c>
      <c r="G93" s="60" t="s">
        <v>223</v>
      </c>
      <c r="H93" s="60" t="s">
        <v>224</v>
      </c>
      <c r="I93" s="60" t="s">
        <v>225</v>
      </c>
      <c r="J93" s="60" t="s">
        <v>310</v>
      </c>
    </row>
    <row r="94" spans="1:10" s="4" customFormat="1" ht="14" x14ac:dyDescent="0.2">
      <c r="A94" s="4" t="s">
        <v>302</v>
      </c>
      <c r="B94" s="58">
        <v>100</v>
      </c>
      <c r="C94" s="59">
        <v>5.9899999999999998E-132</v>
      </c>
      <c r="D94" s="60" t="s">
        <v>54</v>
      </c>
      <c r="E94" s="60" t="s">
        <v>303</v>
      </c>
      <c r="F94" s="60" t="s">
        <v>304</v>
      </c>
      <c r="G94" s="60" t="s">
        <v>223</v>
      </c>
      <c r="H94" s="60" t="s">
        <v>224</v>
      </c>
      <c r="I94" s="60" t="s">
        <v>225</v>
      </c>
      <c r="J94" s="60" t="s">
        <v>315</v>
      </c>
    </row>
    <row r="95" spans="1:10" s="4" customFormat="1" ht="14" x14ac:dyDescent="0.2">
      <c r="A95" s="4" t="s">
        <v>302</v>
      </c>
      <c r="B95" s="58">
        <v>100</v>
      </c>
      <c r="C95" s="59">
        <v>5.9899999999999998E-132</v>
      </c>
      <c r="D95" s="60" t="s">
        <v>54</v>
      </c>
      <c r="E95" s="60" t="s">
        <v>303</v>
      </c>
      <c r="F95" s="60" t="s">
        <v>304</v>
      </c>
      <c r="G95" s="60" t="s">
        <v>223</v>
      </c>
      <c r="H95" s="60" t="s">
        <v>224</v>
      </c>
      <c r="I95" s="60" t="s">
        <v>225</v>
      </c>
      <c r="J95" s="60" t="s">
        <v>317</v>
      </c>
    </row>
    <row r="96" spans="1:10" s="4" customFormat="1" ht="14" x14ac:dyDescent="0.2">
      <c r="A96" s="4" t="s">
        <v>312</v>
      </c>
      <c r="B96" s="58">
        <v>100</v>
      </c>
      <c r="C96" s="59">
        <v>5.9899999999999998E-132</v>
      </c>
      <c r="D96" s="60" t="s">
        <v>54</v>
      </c>
      <c r="E96" s="60" t="s">
        <v>303</v>
      </c>
      <c r="F96" s="60" t="s">
        <v>304</v>
      </c>
      <c r="G96" s="60" t="s">
        <v>223</v>
      </c>
      <c r="H96" s="60" t="s">
        <v>224</v>
      </c>
      <c r="I96" s="60" t="s">
        <v>225</v>
      </c>
      <c r="J96" s="60" t="s">
        <v>313</v>
      </c>
    </row>
    <row r="97" spans="1:11" s="4" customFormat="1" ht="14" x14ac:dyDescent="0.2">
      <c r="A97" s="4" t="s">
        <v>312</v>
      </c>
      <c r="B97" s="58">
        <v>100</v>
      </c>
      <c r="C97" s="59">
        <v>5.9899999999999998E-132</v>
      </c>
      <c r="D97" s="60" t="s">
        <v>54</v>
      </c>
      <c r="E97" s="60" t="s">
        <v>303</v>
      </c>
      <c r="F97" s="60" t="s">
        <v>304</v>
      </c>
      <c r="G97" s="60" t="s">
        <v>223</v>
      </c>
      <c r="H97" s="60" t="s">
        <v>224</v>
      </c>
      <c r="I97" s="60" t="s">
        <v>225</v>
      </c>
      <c r="J97" s="60" t="s">
        <v>316</v>
      </c>
    </row>
    <row r="98" spans="1:11" s="4" customFormat="1" ht="14" x14ac:dyDescent="0.2">
      <c r="A98" s="4" t="s">
        <v>314</v>
      </c>
      <c r="B98" s="58">
        <v>99.617000000000004</v>
      </c>
      <c r="C98" s="59">
        <v>2.7900000000000001E-130</v>
      </c>
      <c r="D98" s="60" t="s">
        <v>54</v>
      </c>
      <c r="E98" s="60" t="s">
        <v>303</v>
      </c>
      <c r="F98" s="60" t="s">
        <v>304</v>
      </c>
      <c r="G98" s="60" t="s">
        <v>223</v>
      </c>
      <c r="H98" s="60" t="s">
        <v>224</v>
      </c>
      <c r="I98" s="60" t="s">
        <v>225</v>
      </c>
      <c r="J98" s="60" t="s">
        <v>313</v>
      </c>
    </row>
    <row r="99" spans="1:11" s="4" customFormat="1" ht="14" x14ac:dyDescent="0.2">
      <c r="A99" s="4" t="s">
        <v>314</v>
      </c>
      <c r="B99" s="58">
        <v>99.617000000000004</v>
      </c>
      <c r="C99" s="59">
        <v>2.7900000000000001E-130</v>
      </c>
      <c r="D99" s="60" t="s">
        <v>54</v>
      </c>
      <c r="E99" s="60" t="s">
        <v>303</v>
      </c>
      <c r="F99" s="60" t="s">
        <v>304</v>
      </c>
      <c r="G99" s="60" t="s">
        <v>223</v>
      </c>
      <c r="H99" s="60" t="s">
        <v>224</v>
      </c>
      <c r="I99" s="60" t="s">
        <v>225</v>
      </c>
      <c r="J99" s="60" t="s">
        <v>316</v>
      </c>
    </row>
    <row r="100" spans="1:11" s="4" customFormat="1" ht="14" x14ac:dyDescent="0.2">
      <c r="B100" s="58"/>
      <c r="C100" s="59"/>
      <c r="D100" s="60"/>
      <c r="E100" s="60"/>
      <c r="F100" s="60"/>
      <c r="G100" s="60"/>
      <c r="H100" s="60"/>
      <c r="I100" s="60"/>
      <c r="J100" s="60"/>
    </row>
    <row r="101" spans="1:11" x14ac:dyDescent="0.2">
      <c r="A101" s="12" t="s">
        <v>322</v>
      </c>
      <c r="B101" s="13">
        <v>100</v>
      </c>
      <c r="C101" s="39">
        <v>5.9899999999999998E-132</v>
      </c>
      <c r="D101" s="22" t="s">
        <v>54</v>
      </c>
      <c r="E101" s="22" t="s">
        <v>55</v>
      </c>
      <c r="F101" s="22" t="s">
        <v>320</v>
      </c>
      <c r="G101" s="22" t="s">
        <v>95</v>
      </c>
      <c r="H101" s="22" t="s">
        <v>96</v>
      </c>
      <c r="I101" s="22" t="s">
        <v>46</v>
      </c>
      <c r="J101" s="22" t="s">
        <v>323</v>
      </c>
      <c r="K101" s="12"/>
    </row>
    <row r="102" spans="1:11" x14ac:dyDescent="0.2">
      <c r="A102" s="4" t="s">
        <v>322</v>
      </c>
      <c r="B102" s="58">
        <v>100</v>
      </c>
      <c r="C102" s="59">
        <v>5.9899999999999998E-132</v>
      </c>
      <c r="D102" s="60" t="s">
        <v>54</v>
      </c>
      <c r="E102" s="60" t="s">
        <v>55</v>
      </c>
      <c r="F102" s="60" t="s">
        <v>320</v>
      </c>
      <c r="G102" s="60" t="s">
        <v>95</v>
      </c>
      <c r="H102" s="60" t="s">
        <v>96</v>
      </c>
      <c r="I102" s="60" t="s">
        <v>46</v>
      </c>
      <c r="J102" s="60" t="s">
        <v>331</v>
      </c>
      <c r="K102" s="12"/>
    </row>
    <row r="103" spans="1:11" x14ac:dyDescent="0.2">
      <c r="A103" s="4" t="s">
        <v>322</v>
      </c>
      <c r="B103" s="58">
        <v>100</v>
      </c>
      <c r="C103" s="59">
        <v>5.9899999999999998E-132</v>
      </c>
      <c r="D103" s="60" t="s">
        <v>54</v>
      </c>
      <c r="E103" s="60" t="s">
        <v>55</v>
      </c>
      <c r="F103" s="60" t="s">
        <v>320</v>
      </c>
      <c r="G103" s="60" t="s">
        <v>95</v>
      </c>
      <c r="H103" s="60" t="s">
        <v>96</v>
      </c>
      <c r="I103" s="60" t="s">
        <v>46</v>
      </c>
      <c r="J103" s="60" t="s">
        <v>331</v>
      </c>
      <c r="K103" s="12"/>
    </row>
    <row r="104" spans="1:11" x14ac:dyDescent="0.2">
      <c r="A104" s="12" t="s">
        <v>344</v>
      </c>
      <c r="B104" s="13">
        <v>99.233999999999995</v>
      </c>
      <c r="C104" s="39">
        <v>1.2999999999999999E-128</v>
      </c>
      <c r="D104" s="22" t="s">
        <v>54</v>
      </c>
      <c r="E104" s="22" t="s">
        <v>55</v>
      </c>
      <c r="F104" s="22" t="s">
        <v>320</v>
      </c>
      <c r="G104" s="22" t="s">
        <v>95</v>
      </c>
      <c r="H104" s="22" t="s">
        <v>96</v>
      </c>
      <c r="I104" s="22" t="s">
        <v>341</v>
      </c>
      <c r="J104" s="22" t="s">
        <v>345</v>
      </c>
      <c r="K104" s="12"/>
    </row>
    <row r="105" spans="1:11" x14ac:dyDescent="0.2">
      <c r="A105" s="4" t="s">
        <v>340</v>
      </c>
      <c r="B105" s="58">
        <v>100</v>
      </c>
      <c r="C105" s="59">
        <v>5.9899999999999998E-132</v>
      </c>
      <c r="D105" s="60" t="s">
        <v>54</v>
      </c>
      <c r="E105" s="60" t="s">
        <v>55</v>
      </c>
      <c r="F105" s="60" t="s">
        <v>320</v>
      </c>
      <c r="G105" s="60" t="s">
        <v>95</v>
      </c>
      <c r="H105" s="60" t="s">
        <v>96</v>
      </c>
      <c r="I105" s="60" t="s">
        <v>341</v>
      </c>
      <c r="J105" s="60" t="s">
        <v>342</v>
      </c>
      <c r="K105" s="12"/>
    </row>
    <row r="106" spans="1:11" x14ac:dyDescent="0.2">
      <c r="A106" s="4" t="s">
        <v>340</v>
      </c>
      <c r="B106" s="58">
        <v>100</v>
      </c>
      <c r="C106" s="59">
        <v>5.9899999999999998E-132</v>
      </c>
      <c r="D106" s="60" t="s">
        <v>54</v>
      </c>
      <c r="E106" s="60" t="s">
        <v>55</v>
      </c>
      <c r="F106" s="60" t="s">
        <v>320</v>
      </c>
      <c r="G106" s="60" t="s">
        <v>95</v>
      </c>
      <c r="H106" s="60" t="s">
        <v>96</v>
      </c>
      <c r="I106" s="60" t="s">
        <v>341</v>
      </c>
      <c r="J106" s="60" t="s">
        <v>342</v>
      </c>
      <c r="K106" s="12"/>
    </row>
    <row r="107" spans="1:11" x14ac:dyDescent="0.2">
      <c r="A107" s="4" t="s">
        <v>340</v>
      </c>
      <c r="B107" s="58">
        <v>100</v>
      </c>
      <c r="C107" s="59">
        <v>5.9899999999999998E-132</v>
      </c>
      <c r="D107" s="60" t="s">
        <v>54</v>
      </c>
      <c r="E107" s="60" t="s">
        <v>55</v>
      </c>
      <c r="F107" s="60" t="s">
        <v>320</v>
      </c>
      <c r="G107" s="60" t="s">
        <v>95</v>
      </c>
      <c r="H107" s="60" t="s">
        <v>96</v>
      </c>
      <c r="I107" s="60" t="s">
        <v>341</v>
      </c>
      <c r="J107" s="60" t="s">
        <v>347</v>
      </c>
      <c r="K107" s="12"/>
    </row>
    <row r="108" spans="1:11" x14ac:dyDescent="0.2">
      <c r="A108" s="4" t="s">
        <v>336</v>
      </c>
      <c r="B108" s="58">
        <v>100</v>
      </c>
      <c r="C108" s="59">
        <v>5.9899999999999998E-132</v>
      </c>
      <c r="D108" s="60" t="s">
        <v>54</v>
      </c>
      <c r="E108" s="60" t="s">
        <v>55</v>
      </c>
      <c r="F108" s="60" t="s">
        <v>320</v>
      </c>
      <c r="G108" s="60" t="s">
        <v>95</v>
      </c>
      <c r="H108" s="60" t="s">
        <v>96</v>
      </c>
      <c r="I108" s="60" t="s">
        <v>337</v>
      </c>
      <c r="J108" s="60" t="s">
        <v>338</v>
      </c>
      <c r="K108" s="12"/>
    </row>
    <row r="109" spans="1:11" x14ac:dyDescent="0.2">
      <c r="A109" s="4" t="s">
        <v>336</v>
      </c>
      <c r="B109" s="58">
        <v>100</v>
      </c>
      <c r="C109" s="59">
        <v>5.9899999999999998E-132</v>
      </c>
      <c r="D109" s="60" t="s">
        <v>54</v>
      </c>
      <c r="E109" s="60" t="s">
        <v>55</v>
      </c>
      <c r="F109" s="60" t="s">
        <v>320</v>
      </c>
      <c r="G109" s="60" t="s">
        <v>95</v>
      </c>
      <c r="H109" s="60" t="s">
        <v>96</v>
      </c>
      <c r="I109" s="60" t="s">
        <v>337</v>
      </c>
      <c r="J109" s="60" t="s">
        <v>338</v>
      </c>
      <c r="K109" s="12"/>
    </row>
    <row r="110" spans="1:11" x14ac:dyDescent="0.2">
      <c r="A110" s="12" t="s">
        <v>336</v>
      </c>
      <c r="B110" s="13">
        <v>100</v>
      </c>
      <c r="C110" s="39">
        <v>5.9899999999999998E-132</v>
      </c>
      <c r="D110" s="22" t="s">
        <v>54</v>
      </c>
      <c r="E110" s="22" t="s">
        <v>55</v>
      </c>
      <c r="F110" s="22" t="s">
        <v>320</v>
      </c>
      <c r="G110" s="22" t="s">
        <v>95</v>
      </c>
      <c r="H110" s="22" t="s">
        <v>96</v>
      </c>
      <c r="I110" s="22" t="s">
        <v>337</v>
      </c>
      <c r="J110" s="22" t="s">
        <v>339</v>
      </c>
      <c r="K110" s="12"/>
    </row>
    <row r="111" spans="1:11" x14ac:dyDescent="0.2">
      <c r="A111" s="12" t="s">
        <v>329</v>
      </c>
      <c r="B111" s="13">
        <v>98.466999999999999</v>
      </c>
      <c r="C111" s="39">
        <v>2.8E-125</v>
      </c>
      <c r="D111" s="22" t="s">
        <v>54</v>
      </c>
      <c r="E111" s="22" t="s">
        <v>55</v>
      </c>
      <c r="F111" s="22" t="s">
        <v>320</v>
      </c>
      <c r="G111" s="22" t="s">
        <v>95</v>
      </c>
      <c r="H111" s="22" t="s">
        <v>96</v>
      </c>
      <c r="I111" s="22" t="s">
        <v>46</v>
      </c>
      <c r="J111" s="22" t="s">
        <v>330</v>
      </c>
      <c r="K111" s="12"/>
    </row>
    <row r="112" spans="1:11" x14ac:dyDescent="0.2">
      <c r="A112" s="12" t="s">
        <v>329</v>
      </c>
      <c r="B112" s="13">
        <v>98.466999999999999</v>
      </c>
      <c r="C112" s="39">
        <v>2.8E-125</v>
      </c>
      <c r="D112" s="22" t="s">
        <v>54</v>
      </c>
      <c r="E112" s="22" t="s">
        <v>55</v>
      </c>
      <c r="F112" s="22" t="s">
        <v>320</v>
      </c>
      <c r="G112" s="22" t="s">
        <v>95</v>
      </c>
      <c r="H112" s="22" t="s">
        <v>96</v>
      </c>
      <c r="I112" s="22" t="s">
        <v>46</v>
      </c>
      <c r="J112" s="22" t="s">
        <v>330</v>
      </c>
      <c r="K112" s="4"/>
    </row>
    <row r="113" spans="1:11" x14ac:dyDescent="0.2">
      <c r="A113" s="12" t="s">
        <v>319</v>
      </c>
      <c r="B113" s="13">
        <v>99.617000000000004</v>
      </c>
      <c r="C113" s="39">
        <v>2.7900000000000001E-130</v>
      </c>
      <c r="D113" s="22" t="s">
        <v>54</v>
      </c>
      <c r="E113" s="22" t="s">
        <v>55</v>
      </c>
      <c r="F113" s="22" t="s">
        <v>320</v>
      </c>
      <c r="G113" s="22" t="s">
        <v>95</v>
      </c>
      <c r="H113" s="22" t="s">
        <v>96</v>
      </c>
      <c r="I113" s="22" t="s">
        <v>46</v>
      </c>
      <c r="J113" s="22" t="s">
        <v>240</v>
      </c>
      <c r="K113" s="4"/>
    </row>
    <row r="114" spans="1:11" s="4" customFormat="1" ht="14" x14ac:dyDescent="0.2">
      <c r="A114" s="12" t="s">
        <v>319</v>
      </c>
      <c r="B114" s="13">
        <v>99.617000000000004</v>
      </c>
      <c r="C114" s="39">
        <v>2.7900000000000001E-130</v>
      </c>
      <c r="D114" s="22" t="s">
        <v>54</v>
      </c>
      <c r="E114" s="22" t="s">
        <v>55</v>
      </c>
      <c r="F114" s="22" t="s">
        <v>320</v>
      </c>
      <c r="G114" s="22" t="s">
        <v>95</v>
      </c>
      <c r="H114" s="22" t="s">
        <v>96</v>
      </c>
      <c r="I114" s="22" t="s">
        <v>341</v>
      </c>
      <c r="J114" s="22" t="s">
        <v>343</v>
      </c>
    </row>
    <row r="115" spans="1:11" s="4" customFormat="1" ht="14" x14ac:dyDescent="0.2">
      <c r="A115" s="12" t="s">
        <v>319</v>
      </c>
      <c r="B115" s="13">
        <v>99.617000000000004</v>
      </c>
      <c r="C115" s="39">
        <v>2.7900000000000001E-130</v>
      </c>
      <c r="D115" s="22" t="s">
        <v>54</v>
      </c>
      <c r="E115" s="22" t="s">
        <v>55</v>
      </c>
      <c r="F115" s="22" t="s">
        <v>320</v>
      </c>
      <c r="G115" s="22" t="s">
        <v>95</v>
      </c>
      <c r="H115" s="22" t="s">
        <v>96</v>
      </c>
      <c r="I115" s="22" t="s">
        <v>341</v>
      </c>
      <c r="J115" s="22" t="s">
        <v>343</v>
      </c>
    </row>
    <row r="116" spans="1:11" s="4" customFormat="1" ht="14" x14ac:dyDescent="0.2">
      <c r="A116" s="4" t="s">
        <v>348</v>
      </c>
      <c r="B116" s="58">
        <v>100</v>
      </c>
      <c r="C116" s="59">
        <v>5.9899999999999998E-132</v>
      </c>
      <c r="D116" s="60" t="s">
        <v>54</v>
      </c>
      <c r="E116" s="60" t="s">
        <v>55</v>
      </c>
      <c r="F116" s="60" t="s">
        <v>320</v>
      </c>
      <c r="G116" s="60" t="s">
        <v>95</v>
      </c>
      <c r="H116" s="60" t="s">
        <v>96</v>
      </c>
      <c r="I116" s="60" t="s">
        <v>341</v>
      </c>
      <c r="J116" s="60" t="s">
        <v>349</v>
      </c>
    </row>
    <row r="117" spans="1:11" s="4" customFormat="1" ht="14" x14ac:dyDescent="0.2">
      <c r="A117" s="12" t="s">
        <v>357</v>
      </c>
      <c r="B117" s="13">
        <v>100</v>
      </c>
      <c r="C117" s="39">
        <v>5.9899999999999998E-132</v>
      </c>
      <c r="D117" s="22" t="s">
        <v>54</v>
      </c>
      <c r="E117" s="22" t="s">
        <v>55</v>
      </c>
      <c r="F117" s="22" t="s">
        <v>320</v>
      </c>
      <c r="G117" s="22" t="s">
        <v>95</v>
      </c>
      <c r="H117" s="22" t="s">
        <v>96</v>
      </c>
      <c r="I117" s="22" t="s">
        <v>341</v>
      </c>
      <c r="J117" s="22" t="s">
        <v>358</v>
      </c>
    </row>
    <row r="118" spans="1:11" s="4" customFormat="1" ht="14" x14ac:dyDescent="0.2">
      <c r="A118" s="12" t="s">
        <v>324</v>
      </c>
      <c r="B118" s="13">
        <v>100</v>
      </c>
      <c r="C118" s="39">
        <v>5.9899999999999998E-132</v>
      </c>
      <c r="D118" s="22" t="s">
        <v>54</v>
      </c>
      <c r="E118" s="22" t="s">
        <v>55</v>
      </c>
      <c r="F118" s="22" t="s">
        <v>320</v>
      </c>
      <c r="G118" s="22" t="s">
        <v>95</v>
      </c>
      <c r="H118" s="22" t="s">
        <v>96</v>
      </c>
      <c r="I118" s="22" t="s">
        <v>46</v>
      </c>
      <c r="J118" s="22" t="s">
        <v>241</v>
      </c>
    </row>
    <row r="119" spans="1:11" s="4" customFormat="1" ht="14" x14ac:dyDescent="0.2">
      <c r="A119" s="12" t="s">
        <v>324</v>
      </c>
      <c r="B119" s="13">
        <v>100</v>
      </c>
      <c r="C119" s="39">
        <v>5.9899999999999998E-132</v>
      </c>
      <c r="D119" s="22" t="s">
        <v>54</v>
      </c>
      <c r="E119" s="22" t="s">
        <v>55</v>
      </c>
      <c r="F119" s="22" t="s">
        <v>320</v>
      </c>
      <c r="G119" s="22" t="s">
        <v>95</v>
      </c>
      <c r="H119" s="22" t="s">
        <v>96</v>
      </c>
      <c r="I119" s="22" t="s">
        <v>46</v>
      </c>
      <c r="J119" s="22" t="s">
        <v>241</v>
      </c>
    </row>
    <row r="120" spans="1:11" s="4" customFormat="1" ht="14" x14ac:dyDescent="0.2">
      <c r="A120" s="12" t="s">
        <v>324</v>
      </c>
      <c r="B120" s="13">
        <v>100</v>
      </c>
      <c r="C120" s="39">
        <v>5.9899999999999998E-132</v>
      </c>
      <c r="D120" s="22" t="s">
        <v>54</v>
      </c>
      <c r="E120" s="22" t="s">
        <v>55</v>
      </c>
      <c r="F120" s="22" t="s">
        <v>320</v>
      </c>
      <c r="G120" s="22" t="s">
        <v>95</v>
      </c>
      <c r="H120" s="22" t="s">
        <v>96</v>
      </c>
      <c r="I120" s="22" t="s">
        <v>46</v>
      </c>
      <c r="J120" s="22" t="s">
        <v>241</v>
      </c>
    </row>
    <row r="121" spans="1:11" s="4" customFormat="1" ht="14" x14ac:dyDescent="0.2">
      <c r="A121" s="4" t="s">
        <v>359</v>
      </c>
      <c r="B121" s="58">
        <v>100</v>
      </c>
      <c r="C121" s="59">
        <v>5.9899999999999998E-132</v>
      </c>
      <c r="D121" s="60" t="s">
        <v>54</v>
      </c>
      <c r="E121" s="60" t="s">
        <v>55</v>
      </c>
      <c r="F121" s="60" t="s">
        <v>320</v>
      </c>
      <c r="G121" s="60" t="s">
        <v>95</v>
      </c>
      <c r="H121" s="60" t="s">
        <v>96</v>
      </c>
      <c r="I121" s="60" t="s">
        <v>341</v>
      </c>
      <c r="J121" s="60" t="s">
        <v>360</v>
      </c>
    </row>
    <row r="122" spans="1:11" s="4" customFormat="1" ht="14" x14ac:dyDescent="0.2">
      <c r="A122" s="4" t="s">
        <v>350</v>
      </c>
      <c r="B122" s="58">
        <v>98.850999999999999</v>
      </c>
      <c r="C122" s="59">
        <v>6.0299999999999997E-127</v>
      </c>
      <c r="D122" s="60" t="s">
        <v>54</v>
      </c>
      <c r="E122" s="60" t="s">
        <v>55</v>
      </c>
      <c r="F122" s="60" t="s">
        <v>320</v>
      </c>
      <c r="G122" s="60" t="s">
        <v>95</v>
      </c>
      <c r="H122" s="60" t="s">
        <v>96</v>
      </c>
      <c r="I122" s="60" t="s">
        <v>341</v>
      </c>
      <c r="J122" s="60" t="s">
        <v>351</v>
      </c>
    </row>
    <row r="123" spans="1:11" s="4" customFormat="1" ht="14" x14ac:dyDescent="0.2">
      <c r="A123" s="4" t="s">
        <v>355</v>
      </c>
      <c r="B123" s="58">
        <v>98.850999999999999</v>
      </c>
      <c r="C123" s="59">
        <v>6.0299999999999997E-127</v>
      </c>
      <c r="D123" s="60" t="s">
        <v>54</v>
      </c>
      <c r="E123" s="60" t="s">
        <v>55</v>
      </c>
      <c r="F123" s="60" t="s">
        <v>320</v>
      </c>
      <c r="G123" s="60" t="s">
        <v>95</v>
      </c>
      <c r="H123" s="60" t="s">
        <v>96</v>
      </c>
      <c r="I123" s="60" t="s">
        <v>341</v>
      </c>
      <c r="J123" s="60" t="s">
        <v>356</v>
      </c>
    </row>
    <row r="124" spans="1:11" s="4" customFormat="1" ht="14" x14ac:dyDescent="0.2">
      <c r="A124" s="4" t="s">
        <v>355</v>
      </c>
      <c r="B124" s="58">
        <v>98.850999999999999</v>
      </c>
      <c r="C124" s="59">
        <v>6.0299999999999997E-127</v>
      </c>
      <c r="D124" s="60" t="s">
        <v>54</v>
      </c>
      <c r="E124" s="60" t="s">
        <v>55</v>
      </c>
      <c r="F124" s="60" t="s">
        <v>320</v>
      </c>
      <c r="G124" s="60" t="s">
        <v>95</v>
      </c>
      <c r="H124" s="60" t="s">
        <v>96</v>
      </c>
      <c r="I124" s="60" t="s">
        <v>341</v>
      </c>
      <c r="J124" s="60" t="s">
        <v>356</v>
      </c>
    </row>
    <row r="125" spans="1:11" s="4" customFormat="1" ht="14" x14ac:dyDescent="0.2">
      <c r="A125" s="12" t="s">
        <v>321</v>
      </c>
      <c r="B125" s="13">
        <v>100</v>
      </c>
      <c r="C125" s="39">
        <v>5.9899999999999998E-132</v>
      </c>
      <c r="D125" s="22" t="s">
        <v>54</v>
      </c>
      <c r="E125" s="22" t="s">
        <v>55</v>
      </c>
      <c r="F125" s="22" t="s">
        <v>320</v>
      </c>
      <c r="G125" s="22" t="s">
        <v>95</v>
      </c>
      <c r="H125" s="22" t="s">
        <v>96</v>
      </c>
      <c r="I125" s="22" t="s">
        <v>46</v>
      </c>
      <c r="J125" s="22" t="s">
        <v>240</v>
      </c>
    </row>
    <row r="126" spans="1:11" s="4" customFormat="1" ht="14" x14ac:dyDescent="0.2">
      <c r="A126" s="12" t="s">
        <v>321</v>
      </c>
      <c r="B126" s="13">
        <v>100</v>
      </c>
      <c r="C126" s="39">
        <v>5.9899999999999998E-132</v>
      </c>
      <c r="D126" s="22" t="s">
        <v>54</v>
      </c>
      <c r="E126" s="22" t="s">
        <v>55</v>
      </c>
      <c r="F126" s="22" t="s">
        <v>320</v>
      </c>
      <c r="G126" s="22" t="s">
        <v>95</v>
      </c>
      <c r="H126" s="22" t="s">
        <v>96</v>
      </c>
      <c r="I126" s="22" t="s">
        <v>341</v>
      </c>
      <c r="J126" s="22" t="s">
        <v>343</v>
      </c>
    </row>
    <row r="127" spans="1:11" s="4" customFormat="1" ht="14" x14ac:dyDescent="0.2">
      <c r="A127" s="12" t="s">
        <v>321</v>
      </c>
      <c r="B127" s="13">
        <v>100</v>
      </c>
      <c r="C127" s="39">
        <v>5.9899999999999998E-132</v>
      </c>
      <c r="D127" s="22" t="s">
        <v>54</v>
      </c>
      <c r="E127" s="22" t="s">
        <v>55</v>
      </c>
      <c r="F127" s="22" t="s">
        <v>320</v>
      </c>
      <c r="G127" s="22" t="s">
        <v>95</v>
      </c>
      <c r="H127" s="22" t="s">
        <v>96</v>
      </c>
      <c r="I127" s="22" t="s">
        <v>341</v>
      </c>
      <c r="J127" s="22" t="s">
        <v>343</v>
      </c>
    </row>
    <row r="128" spans="1:11" s="4" customFormat="1" ht="14" x14ac:dyDescent="0.2">
      <c r="A128" s="4" t="s">
        <v>353</v>
      </c>
      <c r="B128" s="58">
        <v>100</v>
      </c>
      <c r="C128" s="59">
        <v>5.9899999999999998E-132</v>
      </c>
      <c r="D128" s="60" t="s">
        <v>54</v>
      </c>
      <c r="E128" s="60" t="s">
        <v>55</v>
      </c>
      <c r="F128" s="60" t="s">
        <v>320</v>
      </c>
      <c r="G128" s="60" t="s">
        <v>95</v>
      </c>
      <c r="H128" s="60" t="s">
        <v>96</v>
      </c>
      <c r="I128" s="60" t="s">
        <v>341</v>
      </c>
      <c r="J128" s="60" t="s">
        <v>354</v>
      </c>
    </row>
    <row r="129" spans="1:10" s="4" customFormat="1" ht="14" x14ac:dyDescent="0.2">
      <c r="A129" s="4" t="s">
        <v>353</v>
      </c>
      <c r="B129" s="58">
        <v>100</v>
      </c>
      <c r="C129" s="59">
        <v>5.9899999999999998E-132</v>
      </c>
      <c r="D129" s="60" t="s">
        <v>54</v>
      </c>
      <c r="E129" s="60" t="s">
        <v>55</v>
      </c>
      <c r="F129" s="60" t="s">
        <v>320</v>
      </c>
      <c r="G129" s="60" t="s">
        <v>95</v>
      </c>
      <c r="H129" s="60" t="s">
        <v>96</v>
      </c>
      <c r="I129" s="60" t="s">
        <v>341</v>
      </c>
      <c r="J129" s="60" t="s">
        <v>354</v>
      </c>
    </row>
    <row r="130" spans="1:10" s="4" customFormat="1" ht="14" x14ac:dyDescent="0.2">
      <c r="A130" s="4" t="s">
        <v>352</v>
      </c>
      <c r="B130" s="58">
        <v>99.617000000000004</v>
      </c>
      <c r="C130" s="59">
        <v>2.7900000000000001E-130</v>
      </c>
      <c r="D130" s="60" t="s">
        <v>54</v>
      </c>
      <c r="E130" s="60" t="s">
        <v>55</v>
      </c>
      <c r="F130" s="60" t="s">
        <v>320</v>
      </c>
      <c r="G130" s="60" t="s">
        <v>95</v>
      </c>
      <c r="H130" s="60" t="s">
        <v>96</v>
      </c>
      <c r="I130" s="60" t="s">
        <v>341</v>
      </c>
      <c r="J130" s="60" t="s">
        <v>351</v>
      </c>
    </row>
    <row r="131" spans="1:10" s="4" customFormat="1" ht="14" x14ac:dyDescent="0.2">
      <c r="A131" s="4" t="s">
        <v>352</v>
      </c>
      <c r="B131" s="58">
        <v>99.233999999999995</v>
      </c>
      <c r="C131" s="59">
        <v>1.2999999999999999E-128</v>
      </c>
      <c r="D131" s="60" t="s">
        <v>54</v>
      </c>
      <c r="E131" s="60" t="s">
        <v>55</v>
      </c>
      <c r="F131" s="60" t="s">
        <v>320</v>
      </c>
      <c r="G131" s="60" t="s">
        <v>95</v>
      </c>
      <c r="H131" s="60" t="s">
        <v>96</v>
      </c>
      <c r="I131" s="60" t="s">
        <v>341</v>
      </c>
      <c r="J131" s="60" t="s">
        <v>351</v>
      </c>
    </row>
    <row r="132" spans="1:10" s="4" customFormat="1" ht="14" x14ac:dyDescent="0.2">
      <c r="A132" s="12" t="s">
        <v>346</v>
      </c>
      <c r="B132" s="13">
        <v>99.617000000000004</v>
      </c>
      <c r="C132" s="39">
        <v>2.7900000000000001E-130</v>
      </c>
      <c r="D132" s="22" t="s">
        <v>54</v>
      </c>
      <c r="E132" s="22" t="s">
        <v>55</v>
      </c>
      <c r="F132" s="22" t="s">
        <v>320</v>
      </c>
      <c r="G132" s="22" t="s">
        <v>95</v>
      </c>
      <c r="H132" s="22" t="s">
        <v>96</v>
      </c>
      <c r="I132" s="22" t="s">
        <v>341</v>
      </c>
      <c r="J132" s="22" t="s">
        <v>345</v>
      </c>
    </row>
    <row r="133" spans="1:10" s="4" customFormat="1" ht="14" x14ac:dyDescent="0.2">
      <c r="A133" s="12" t="s">
        <v>332</v>
      </c>
      <c r="B133" s="13">
        <v>100</v>
      </c>
      <c r="C133" s="39">
        <v>5.9899999999999998E-132</v>
      </c>
      <c r="D133" s="22" t="s">
        <v>54</v>
      </c>
      <c r="E133" s="22" t="s">
        <v>55</v>
      </c>
      <c r="F133" s="22" t="s">
        <v>320</v>
      </c>
      <c r="G133" s="22" t="s">
        <v>95</v>
      </c>
      <c r="H133" s="22" t="s">
        <v>96</v>
      </c>
      <c r="I133" s="22" t="s">
        <v>46</v>
      </c>
      <c r="J133" s="22" t="s">
        <v>333</v>
      </c>
    </row>
    <row r="134" spans="1:10" s="4" customFormat="1" ht="14" x14ac:dyDescent="0.2">
      <c r="A134" s="12" t="s">
        <v>332</v>
      </c>
      <c r="B134" s="13">
        <v>100</v>
      </c>
      <c r="C134" s="39">
        <v>5.9899999999999998E-132</v>
      </c>
      <c r="D134" s="22" t="s">
        <v>54</v>
      </c>
      <c r="E134" s="22" t="s">
        <v>55</v>
      </c>
      <c r="F134" s="22" t="s">
        <v>320</v>
      </c>
      <c r="G134" s="22" t="s">
        <v>95</v>
      </c>
      <c r="H134" s="22" t="s">
        <v>96</v>
      </c>
      <c r="I134" s="22" t="s">
        <v>46</v>
      </c>
      <c r="J134" s="22" t="s">
        <v>333</v>
      </c>
    </row>
    <row r="135" spans="1:10" s="4" customFormat="1" ht="14" x14ac:dyDescent="0.2">
      <c r="A135" s="12" t="s">
        <v>332</v>
      </c>
      <c r="B135" s="13">
        <v>100</v>
      </c>
      <c r="C135" s="39">
        <v>5.9899999999999998E-132</v>
      </c>
      <c r="D135" s="22" t="s">
        <v>54</v>
      </c>
      <c r="E135" s="22" t="s">
        <v>55</v>
      </c>
      <c r="F135" s="22" t="s">
        <v>320</v>
      </c>
      <c r="G135" s="22" t="s">
        <v>95</v>
      </c>
      <c r="H135" s="22" t="s">
        <v>96</v>
      </c>
      <c r="I135" s="22" t="s">
        <v>46</v>
      </c>
      <c r="J135" s="22" t="s">
        <v>333</v>
      </c>
    </row>
    <row r="136" spans="1:10" s="4" customFormat="1" ht="14" x14ac:dyDescent="0.2">
      <c r="A136" s="12" t="s">
        <v>334</v>
      </c>
      <c r="B136" s="13">
        <v>100</v>
      </c>
      <c r="C136" s="39">
        <v>5.9899999999999998E-132</v>
      </c>
      <c r="D136" s="22" t="s">
        <v>54</v>
      </c>
      <c r="E136" s="22" t="s">
        <v>55</v>
      </c>
      <c r="F136" s="22" t="s">
        <v>320</v>
      </c>
      <c r="G136" s="22" t="s">
        <v>95</v>
      </c>
      <c r="H136" s="22" t="s">
        <v>96</v>
      </c>
      <c r="I136" s="22" t="s">
        <v>46</v>
      </c>
      <c r="J136" s="22" t="s">
        <v>335</v>
      </c>
    </row>
    <row r="137" spans="1:10" s="4" customFormat="1" ht="14" x14ac:dyDescent="0.2">
      <c r="A137" s="12" t="s">
        <v>334</v>
      </c>
      <c r="B137" s="13">
        <v>100</v>
      </c>
      <c r="C137" s="39">
        <v>5.9899999999999998E-132</v>
      </c>
      <c r="D137" s="22" t="s">
        <v>54</v>
      </c>
      <c r="E137" s="22" t="s">
        <v>55</v>
      </c>
      <c r="F137" s="22" t="s">
        <v>320</v>
      </c>
      <c r="G137" s="22" t="s">
        <v>95</v>
      </c>
      <c r="H137" s="22" t="s">
        <v>96</v>
      </c>
      <c r="I137" s="22" t="s">
        <v>46</v>
      </c>
      <c r="J137" s="22" t="s">
        <v>335</v>
      </c>
    </row>
    <row r="138" spans="1:10" s="4" customFormat="1" ht="14" x14ac:dyDescent="0.2">
      <c r="A138" s="12" t="s">
        <v>334</v>
      </c>
      <c r="B138" s="13">
        <v>100</v>
      </c>
      <c r="C138" s="39">
        <v>5.9899999999999998E-132</v>
      </c>
      <c r="D138" s="22" t="s">
        <v>54</v>
      </c>
      <c r="E138" s="22" t="s">
        <v>55</v>
      </c>
      <c r="F138" s="22" t="s">
        <v>320</v>
      </c>
      <c r="G138" s="22" t="s">
        <v>95</v>
      </c>
      <c r="H138" s="22" t="s">
        <v>96</v>
      </c>
      <c r="I138" s="22" t="s">
        <v>46</v>
      </c>
      <c r="J138" s="22" t="s">
        <v>335</v>
      </c>
    </row>
    <row r="139" spans="1:10" s="4" customFormat="1" ht="14" x14ac:dyDescent="0.2">
      <c r="A139" s="12" t="s">
        <v>326</v>
      </c>
      <c r="B139" s="13">
        <v>100</v>
      </c>
      <c r="C139" s="39">
        <v>5.9899999999999998E-132</v>
      </c>
      <c r="D139" s="22" t="s">
        <v>54</v>
      </c>
      <c r="E139" s="22" t="s">
        <v>55</v>
      </c>
      <c r="F139" s="22" t="s">
        <v>320</v>
      </c>
      <c r="G139" s="22" t="s">
        <v>95</v>
      </c>
      <c r="H139" s="22" t="s">
        <v>96</v>
      </c>
      <c r="I139" s="22" t="s">
        <v>46</v>
      </c>
      <c r="J139" s="22" t="s">
        <v>327</v>
      </c>
    </row>
    <row r="140" spans="1:10" s="4" customFormat="1" ht="14" x14ac:dyDescent="0.2">
      <c r="A140" s="12" t="s">
        <v>326</v>
      </c>
      <c r="B140" s="13">
        <v>100</v>
      </c>
      <c r="C140" s="39">
        <v>5.9899999999999998E-132</v>
      </c>
      <c r="D140" s="22" t="s">
        <v>54</v>
      </c>
      <c r="E140" s="22" t="s">
        <v>55</v>
      </c>
      <c r="F140" s="22" t="s">
        <v>320</v>
      </c>
      <c r="G140" s="22" t="s">
        <v>95</v>
      </c>
      <c r="H140" s="22" t="s">
        <v>96</v>
      </c>
      <c r="I140" s="22" t="s">
        <v>46</v>
      </c>
      <c r="J140" s="22" t="s">
        <v>328</v>
      </c>
    </row>
    <row r="141" spans="1:10" s="4" customFormat="1" ht="14" x14ac:dyDescent="0.2">
      <c r="A141" s="12" t="s">
        <v>325</v>
      </c>
      <c r="B141" s="13">
        <v>99.617000000000004</v>
      </c>
      <c r="C141" s="39">
        <v>2.7900000000000001E-130</v>
      </c>
      <c r="D141" s="22" t="s">
        <v>54</v>
      </c>
      <c r="E141" s="22" t="s">
        <v>55</v>
      </c>
      <c r="F141" s="22" t="s">
        <v>320</v>
      </c>
      <c r="G141" s="22" t="s">
        <v>95</v>
      </c>
      <c r="H141" s="22" t="s">
        <v>96</v>
      </c>
      <c r="I141" s="22" t="s">
        <v>46</v>
      </c>
      <c r="J141" s="22" t="s">
        <v>241</v>
      </c>
    </row>
  </sheetData>
  <sortState xmlns:xlrd2="http://schemas.microsoft.com/office/spreadsheetml/2017/richdata2" ref="A5:J20">
    <sortCondition ref="A5:A20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5E099-A1A2-8441-BF85-92013484C84B}">
  <dimension ref="A1:J33"/>
  <sheetViews>
    <sheetView workbookViewId="0">
      <selection activeCell="I23" sqref="I23"/>
    </sheetView>
  </sheetViews>
  <sheetFormatPr baseColWidth="10" defaultRowHeight="15" x14ac:dyDescent="0.2"/>
  <cols>
    <col min="1" max="1" width="16.6640625" style="1" bestFit="1" customWidth="1"/>
    <col min="2" max="2" width="15.6640625" style="1" bestFit="1" customWidth="1"/>
    <col min="3" max="3" width="10.83203125" style="1"/>
    <col min="4" max="4" width="10" style="1" customWidth="1"/>
    <col min="5" max="5" width="9.5" style="1" customWidth="1"/>
    <col min="6" max="7" width="11" style="1" bestFit="1" customWidth="1"/>
    <col min="8" max="8" width="10.83203125" style="41"/>
    <col min="9" max="16384" width="10.83203125" style="1"/>
  </cols>
  <sheetData>
    <row r="1" spans="1:10" ht="16" x14ac:dyDescent="0.2">
      <c r="A1" s="19" t="s">
        <v>201</v>
      </c>
      <c r="J1" s="42"/>
    </row>
    <row r="2" spans="1:10" x14ac:dyDescent="0.2">
      <c r="A2" s="8" t="s">
        <v>406</v>
      </c>
      <c r="J2" s="42"/>
    </row>
    <row r="3" spans="1:10" x14ac:dyDescent="0.2">
      <c r="A3" s="15" t="s">
        <v>0</v>
      </c>
      <c r="B3" s="15" t="s">
        <v>1</v>
      </c>
      <c r="C3" s="15" t="s">
        <v>4</v>
      </c>
      <c r="D3" s="15" t="s">
        <v>2</v>
      </c>
      <c r="E3" s="15" t="s">
        <v>3</v>
      </c>
      <c r="J3" s="21"/>
    </row>
    <row r="4" spans="1:10" x14ac:dyDescent="0.2">
      <c r="A4" s="16" t="s">
        <v>5</v>
      </c>
      <c r="B4" s="17">
        <v>206.56521739999999</v>
      </c>
      <c r="C4" s="17">
        <v>36.01118031</v>
      </c>
      <c r="D4" s="17">
        <v>3.43930845</v>
      </c>
      <c r="E4" s="17">
        <v>0.92376530099999998</v>
      </c>
      <c r="J4" s="21"/>
    </row>
    <row r="5" spans="1:10" x14ac:dyDescent="0.2">
      <c r="A5" s="16" t="s">
        <v>6</v>
      </c>
      <c r="B5" s="17">
        <v>481.81818181818198</v>
      </c>
      <c r="C5" s="17">
        <v>104.338749591094</v>
      </c>
      <c r="D5" s="17">
        <v>5.0869001436889096</v>
      </c>
      <c r="E5" s="17">
        <v>0.98075409594476903</v>
      </c>
      <c r="J5" s="21"/>
    </row>
    <row r="6" spans="1:10" x14ac:dyDescent="0.2">
      <c r="A6" s="16" t="s">
        <v>7</v>
      </c>
      <c r="B6" s="17">
        <v>1078.02702702703</v>
      </c>
      <c r="C6" s="17">
        <v>275.334000237184</v>
      </c>
      <c r="D6" s="17">
        <v>5.8483935474440498</v>
      </c>
      <c r="E6" s="17">
        <v>0.98908712034794399</v>
      </c>
      <c r="J6" s="21"/>
    </row>
    <row r="7" spans="1:10" x14ac:dyDescent="0.2">
      <c r="A7" s="16" t="s">
        <v>8</v>
      </c>
      <c r="B7" s="17">
        <v>930.6640625</v>
      </c>
      <c r="C7" s="17">
        <v>227.085477837046</v>
      </c>
      <c r="D7" s="17">
        <v>5.62077852337067</v>
      </c>
      <c r="E7" s="17">
        <v>0.98671753915840898</v>
      </c>
      <c r="J7" s="21"/>
    </row>
    <row r="8" spans="1:10" x14ac:dyDescent="0.2">
      <c r="A8" s="16" t="s">
        <v>9</v>
      </c>
      <c r="B8" s="17">
        <v>844.05128205128199</v>
      </c>
      <c r="C8" s="17">
        <v>199.902934078676</v>
      </c>
      <c r="D8" s="17">
        <v>5.5016379559715496</v>
      </c>
      <c r="E8" s="17">
        <v>0.98571537528509001</v>
      </c>
      <c r="J8" s="21"/>
    </row>
    <row r="9" spans="1:10" x14ac:dyDescent="0.2">
      <c r="A9" s="16" t="s">
        <v>10</v>
      </c>
      <c r="B9" s="17">
        <v>844.55462184874</v>
      </c>
      <c r="C9" s="17">
        <v>185.41318610679201</v>
      </c>
      <c r="D9" s="17">
        <v>5.3559887001603297</v>
      </c>
      <c r="E9" s="17">
        <v>0.98853448634269503</v>
      </c>
      <c r="J9" s="21"/>
    </row>
    <row r="10" spans="1:10" x14ac:dyDescent="0.2">
      <c r="A10" s="16" t="s">
        <v>11</v>
      </c>
      <c r="B10" s="17">
        <v>1193.1016949152499</v>
      </c>
      <c r="C10" s="17">
        <v>283.75571573760499</v>
      </c>
      <c r="D10" s="17">
        <v>5.4535809423962904</v>
      </c>
      <c r="E10" s="17">
        <v>0.97917275578781204</v>
      </c>
      <c r="J10" s="21"/>
    </row>
    <row r="11" spans="1:10" x14ac:dyDescent="0.2">
      <c r="A11" s="16" t="s">
        <v>12</v>
      </c>
      <c r="B11" s="17">
        <v>1000.23880597015</v>
      </c>
      <c r="C11" s="17">
        <v>235.68166374076799</v>
      </c>
      <c r="D11" s="17">
        <v>5.4140212965802803</v>
      </c>
      <c r="E11" s="17">
        <v>0.98074886254973803</v>
      </c>
      <c r="J11" s="21"/>
    </row>
    <row r="12" spans="1:10" x14ac:dyDescent="0.2">
      <c r="A12" s="16" t="s">
        <v>13</v>
      </c>
      <c r="B12" s="17">
        <v>200</v>
      </c>
      <c r="C12" s="17">
        <v>23.1391172809412</v>
      </c>
      <c r="D12" s="17">
        <v>3.1587695074653999</v>
      </c>
      <c r="E12" s="17">
        <v>0.89617690693343099</v>
      </c>
      <c r="J12" s="21"/>
    </row>
    <row r="13" spans="1:10" x14ac:dyDescent="0.2">
      <c r="A13" s="16" t="s">
        <v>14</v>
      </c>
      <c r="B13" s="17">
        <v>1063.33962264151</v>
      </c>
      <c r="C13" s="17">
        <v>221.76832018557101</v>
      </c>
      <c r="D13" s="17">
        <v>5.1270176429462602</v>
      </c>
      <c r="E13" s="17">
        <v>0.97862516752597895</v>
      </c>
      <c r="J13" s="21"/>
    </row>
    <row r="14" spans="1:10" x14ac:dyDescent="0.2">
      <c r="A14" s="16" t="s">
        <v>15</v>
      </c>
      <c r="B14" s="17">
        <v>429.08196721311498</v>
      </c>
      <c r="C14" s="17">
        <v>86.272678946749807</v>
      </c>
      <c r="D14" s="17">
        <v>3.9672527576178198</v>
      </c>
      <c r="E14" s="17">
        <v>0.89119800919151004</v>
      </c>
      <c r="J14" s="21"/>
    </row>
    <row r="15" spans="1:10" x14ac:dyDescent="0.2">
      <c r="A15" s="16" t="s">
        <v>16</v>
      </c>
      <c r="B15" s="17">
        <v>234.04347826086999</v>
      </c>
      <c r="C15" s="17">
        <v>40.847238393886201</v>
      </c>
      <c r="D15" s="17">
        <v>3.2656032763725502</v>
      </c>
      <c r="E15" s="17">
        <v>0.88608986118742905</v>
      </c>
      <c r="J15" s="21"/>
    </row>
    <row r="16" spans="1:10" x14ac:dyDescent="0.2">
      <c r="A16" s="16" t="s">
        <v>17</v>
      </c>
      <c r="B16" s="17">
        <v>146</v>
      </c>
      <c r="C16" s="17">
        <v>16.4259078384597</v>
      </c>
      <c r="D16" s="17">
        <v>1.69201583227815</v>
      </c>
      <c r="E16" s="17">
        <v>0.72649393516236405</v>
      </c>
      <c r="J16" s="21"/>
    </row>
    <row r="17" spans="1:10" x14ac:dyDescent="0.2">
      <c r="A17" s="16" t="s">
        <v>18</v>
      </c>
      <c r="B17" s="17">
        <v>1610.39662447257</v>
      </c>
      <c r="C17" s="17">
        <v>389.84949713316098</v>
      </c>
      <c r="D17" s="17">
        <v>5.8720665296535</v>
      </c>
      <c r="E17" s="17">
        <v>0.98800086770106599</v>
      </c>
      <c r="J17" s="21"/>
    </row>
    <row r="18" spans="1:10" x14ac:dyDescent="0.2">
      <c r="A18" s="16" t="s">
        <v>19</v>
      </c>
      <c r="B18" s="17">
        <v>624.20689655172396</v>
      </c>
      <c r="C18" s="17">
        <v>139.17943548962</v>
      </c>
      <c r="D18" s="17">
        <v>5.01067635658291</v>
      </c>
      <c r="E18" s="17">
        <v>0.97284739515998098</v>
      </c>
      <c r="J18" s="21"/>
    </row>
    <row r="19" spans="1:10" x14ac:dyDescent="0.2">
      <c r="A19" s="16" t="s">
        <v>20</v>
      </c>
      <c r="B19" s="17">
        <v>1633.6923076923099</v>
      </c>
      <c r="C19" s="17">
        <v>383.78446772276101</v>
      </c>
      <c r="D19" s="17">
        <v>6.0110684939661896</v>
      </c>
      <c r="E19" s="17">
        <v>0.99300090752490899</v>
      </c>
      <c r="J19" s="21"/>
    </row>
    <row r="20" spans="1:10" x14ac:dyDescent="0.2">
      <c r="A20" s="16" t="s">
        <v>21</v>
      </c>
      <c r="B20" s="17">
        <v>1170.6818181818201</v>
      </c>
      <c r="C20" s="17">
        <v>303.23777370014199</v>
      </c>
      <c r="D20" s="17">
        <v>5.9761555366791397</v>
      </c>
      <c r="E20" s="17">
        <v>0.99365893918707404</v>
      </c>
      <c r="J20" s="21"/>
    </row>
    <row r="21" spans="1:10" x14ac:dyDescent="0.2">
      <c r="A21" s="16" t="s">
        <v>22</v>
      </c>
      <c r="B21" s="17">
        <v>657.48484848484804</v>
      </c>
      <c r="C21" s="17">
        <v>129.53045414414001</v>
      </c>
      <c r="D21" s="17">
        <v>4.2852027265320096</v>
      </c>
      <c r="E21" s="17">
        <v>0.94865655830508699</v>
      </c>
      <c r="J21" s="21"/>
    </row>
    <row r="22" spans="1:10" x14ac:dyDescent="0.2">
      <c r="A22" s="16" t="s">
        <v>23</v>
      </c>
      <c r="B22" s="17">
        <v>1301.7807486631</v>
      </c>
      <c r="C22" s="17">
        <v>295.77861788923201</v>
      </c>
      <c r="D22" s="17">
        <v>5.6975609853353202</v>
      </c>
      <c r="E22" s="17">
        <v>0.98995578052250499</v>
      </c>
    </row>
    <row r="23" spans="1:10" x14ac:dyDescent="0.2">
      <c r="A23" s="29" t="s">
        <v>24</v>
      </c>
      <c r="B23" s="30">
        <v>437.95833333333297</v>
      </c>
      <c r="C23" s="30">
        <v>80.196023325877903</v>
      </c>
      <c r="D23" s="30">
        <v>3.6675756015052201</v>
      </c>
      <c r="E23" s="30">
        <v>0.90755918667453395</v>
      </c>
      <c r="J23" s="21"/>
    </row>
    <row r="24" spans="1:10" x14ac:dyDescent="0.2">
      <c r="B24" s="7"/>
      <c r="C24" s="16"/>
      <c r="D24" s="17"/>
      <c r="E24" s="17"/>
      <c r="F24" s="17"/>
      <c r="G24" s="17"/>
      <c r="J24" s="21"/>
    </row>
    <row r="25" spans="1:10" x14ac:dyDescent="0.2">
      <c r="A25" s="37" t="s">
        <v>407</v>
      </c>
    </row>
    <row r="26" spans="1:10" x14ac:dyDescent="0.2">
      <c r="A26" s="15" t="s">
        <v>213</v>
      </c>
      <c r="B26" s="15" t="s">
        <v>0</v>
      </c>
      <c r="C26" s="15" t="s">
        <v>1</v>
      </c>
      <c r="D26" s="15" t="s">
        <v>4</v>
      </c>
      <c r="E26" s="15" t="s">
        <v>2</v>
      </c>
      <c r="F26" s="15" t="s">
        <v>3</v>
      </c>
    </row>
    <row r="27" spans="1:10" x14ac:dyDescent="0.2">
      <c r="A27" s="40" t="s">
        <v>212</v>
      </c>
    </row>
    <row r="28" spans="1:10" x14ac:dyDescent="0.2">
      <c r="A28" s="1" t="s">
        <v>404</v>
      </c>
      <c r="B28" s="16" t="s">
        <v>15</v>
      </c>
      <c r="C28" s="17">
        <v>429.08196721311498</v>
      </c>
      <c r="D28" s="17">
        <v>86.272678946749807</v>
      </c>
      <c r="E28" s="17">
        <v>3.9672527576178198</v>
      </c>
      <c r="F28" s="17">
        <v>0.89119800919151004</v>
      </c>
    </row>
    <row r="29" spans="1:10" x14ac:dyDescent="0.2">
      <c r="A29" s="1" t="s">
        <v>214</v>
      </c>
      <c r="B29" s="16" t="s">
        <v>9</v>
      </c>
      <c r="C29" s="17">
        <v>844.05128205128199</v>
      </c>
      <c r="D29" s="17">
        <v>199.902934078676</v>
      </c>
      <c r="E29" s="17">
        <v>5.5016379559715496</v>
      </c>
      <c r="F29" s="17">
        <v>0.98571537528509001</v>
      </c>
    </row>
    <row r="30" spans="1:10" x14ac:dyDescent="0.2">
      <c r="A30" s="1" t="s">
        <v>215</v>
      </c>
      <c r="B30" s="27" t="s">
        <v>199</v>
      </c>
      <c r="C30" s="28">
        <v>726</v>
      </c>
      <c r="D30" s="28">
        <v>127.127679899961</v>
      </c>
      <c r="E30" s="28">
        <v>3.98201279458464</v>
      </c>
      <c r="F30" s="28">
        <v>0.95223543803922694</v>
      </c>
    </row>
    <row r="31" spans="1:10" x14ac:dyDescent="0.2">
      <c r="A31" s="40" t="s">
        <v>405</v>
      </c>
    </row>
    <row r="32" spans="1:10" x14ac:dyDescent="0.2">
      <c r="A32" s="1" t="s">
        <v>404</v>
      </c>
      <c r="B32" s="16" t="s">
        <v>13</v>
      </c>
      <c r="C32" s="17">
        <v>200</v>
      </c>
      <c r="D32" s="17">
        <v>23.1391172809412</v>
      </c>
      <c r="E32" s="17">
        <v>3.1587695074653999</v>
      </c>
      <c r="F32" s="17">
        <v>0.89617690693343099</v>
      </c>
    </row>
    <row r="33" spans="1:6" ht="16" thickBot="1" x14ac:dyDescent="0.25">
      <c r="A33" s="10" t="s">
        <v>215</v>
      </c>
      <c r="B33" s="31" t="s">
        <v>200</v>
      </c>
      <c r="C33" s="32">
        <v>445.75</v>
      </c>
      <c r="D33" s="32">
        <v>76.232597393992506</v>
      </c>
      <c r="E33" s="32">
        <v>4.5624910521431001</v>
      </c>
      <c r="F33" s="32">
        <v>0.9706725123053799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2.1_TOP ASV</vt:lpstr>
      <vt:lpstr>Table 2.2_Phylum</vt:lpstr>
      <vt:lpstr>Table 2.3_Pathogen RA</vt:lpstr>
      <vt:lpstr>Table 2.4_BLAST+</vt:lpstr>
      <vt:lpstr>Table 2.5_Alp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ndy Wen</cp:lastModifiedBy>
  <dcterms:created xsi:type="dcterms:W3CDTF">2022-03-18T08:22:10Z</dcterms:created>
  <dcterms:modified xsi:type="dcterms:W3CDTF">2025-06-19T04:34:42Z</dcterms:modified>
</cp:coreProperties>
</file>